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420" windowHeight="10560" firstSheet="6" activeTab="3"/>
  </bookViews>
  <sheets>
    <sheet name="Supplementary Table 1" sheetId="7" r:id="rId1"/>
    <sheet name="Supplementary Table 2" sheetId="8" r:id="rId2"/>
    <sheet name=" Supplementary Table 3" sheetId="11" r:id="rId3"/>
    <sheet name="Supplementary Table 4" sheetId="13" r:id="rId4"/>
    <sheet name="Supplementary Table 5" sheetId="2" r:id="rId5"/>
    <sheet name="Supplementary Table 6" sheetId="1" r:id="rId6"/>
    <sheet name="Supplementary Table 7" sheetId="3" r:id="rId7"/>
    <sheet name="Supplementary Table 8" sheetId="4" r:id="rId8"/>
    <sheet name="Supplementary Table 9" sheetId="14" r:id="rId9"/>
  </sheets>
  <definedNames>
    <definedName name="_xlnm._FilterDatabase" localSheetId="4" hidden="1">'Supplementary Table 5'!$A$2:$K$17</definedName>
    <definedName name="_xlnm._FilterDatabase" localSheetId="5" hidden="1">'Supplementary Table 6'!$A$2:$K$28</definedName>
  </definedNames>
  <calcPr calcId="144525"/>
</workbook>
</file>

<file path=xl/sharedStrings.xml><?xml version="1.0" encoding="utf-8"?>
<sst xmlns="http://schemas.openxmlformats.org/spreadsheetml/2006/main" count="1134" uniqueCount="317">
  <si>
    <t>Supplementary Table 1 Information of bird species in this study</t>
  </si>
  <si>
    <t>Species</t>
  </si>
  <si>
    <t>Taxid</t>
  </si>
  <si>
    <t>Fullname</t>
  </si>
  <si>
    <t>No.samples|Samples name</t>
  </si>
  <si>
    <t>Group</t>
  </si>
  <si>
    <t>Sub Group</t>
  </si>
  <si>
    <t>Aegypius monachus</t>
  </si>
  <si>
    <t>Eukaryota;Chordata;Aves;Accipitriformes;Accipitridae;Aegypius;Aegypius monachus;</t>
  </si>
  <si>
    <t>5|T1,T2,T3,T4,T5</t>
  </si>
  <si>
    <t>MQ</t>
  </si>
  <si>
    <t>AM</t>
  </si>
  <si>
    <t>Aquila nipalensis</t>
  </si>
  <si>
    <t>Eukaryota;Chordata;Aves;Accipitriformes;Accipitridae;Aquila;Aquila nipalensis;</t>
  </si>
  <si>
    <t>6|D1,D2,D3,D4,D5,D6</t>
  </si>
  <si>
    <t>AN</t>
  </si>
  <si>
    <t>Buteo hemilasius</t>
  </si>
  <si>
    <t>Eukaryota;Chordata;Aves;Accipitriformes;Accipitridae;Buteo;Buteo hemilasius;</t>
  </si>
  <si>
    <t>3|K1,K2,K3</t>
  </si>
  <si>
    <t>BH</t>
  </si>
  <si>
    <t>Falco tinnunculus</t>
  </si>
  <si>
    <t>Eukaryota;Chordata;Aves;Falconiformes;Falconidae;Falco;Falco tinnunculus;</t>
  </si>
  <si>
    <t>3|S1,S2,S3</t>
  </si>
  <si>
    <t>FT</t>
  </si>
  <si>
    <t xml:space="preserve">Bubo bubo </t>
  </si>
  <si>
    <t>Eukaryota;Chordata;Aves;Strigiformes;Strigidae;Bubo;Bubo bubo;</t>
  </si>
  <si>
    <t>1|X1</t>
  </si>
  <si>
    <t>BB</t>
  </si>
  <si>
    <t>Anthropoides virgo</t>
  </si>
  <si>
    <t>Eukaryota;Chordata;Aves;Gruiformes;Gruidae;Grus;Grus virgo;</t>
  </si>
  <si>
    <t>5|S-1-3,S-1-6,S-1-8,S-1-9,S-1-10</t>
  </si>
  <si>
    <t>SQ</t>
  </si>
  <si>
    <t>AV</t>
  </si>
  <si>
    <t>Anser anser</t>
  </si>
  <si>
    <t>Eukaryota;Chordata;Aves;Anseriformes;Anatidae;Anser;Anser anser;</t>
  </si>
  <si>
    <t>5|H1,H2,H3,H4,H5</t>
  </si>
  <si>
    <t>YQ</t>
  </si>
  <si>
    <t>AA</t>
  </si>
  <si>
    <t>Tadorna ferruginea</t>
  </si>
  <si>
    <t>Eukaryota;Chordata;Aves;Anseriformes;Anatidae;Tadorna;Tadorna ferruginea;</t>
  </si>
  <si>
    <t>5|C1-1,C1-5,C2-1,C2-7,C2-11</t>
  </si>
  <si>
    <t>TF</t>
  </si>
  <si>
    <t>Cygnus atratus</t>
  </si>
  <si>
    <t>Eukaryota;Chordata;Aves;Anseriformes;Anatidae;Cygnus;Cygnus atratus;</t>
  </si>
  <si>
    <t>5|T-2-2,T-2-3,T-2-4,T-2-5,T-2-7</t>
  </si>
  <si>
    <t>CA</t>
  </si>
  <si>
    <t>Supplementary Table 2 The basic statistical information of seuqence procession using DADA2</t>
  </si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C1-1</t>
  </si>
  <si>
    <t>C1-5</t>
  </si>
  <si>
    <t>C2-1</t>
  </si>
  <si>
    <t>C2-11</t>
  </si>
  <si>
    <t>C2-7</t>
  </si>
  <si>
    <t>D1</t>
  </si>
  <si>
    <t>D2</t>
  </si>
  <si>
    <t>D3</t>
  </si>
  <si>
    <t>D4</t>
  </si>
  <si>
    <t>D5</t>
  </si>
  <si>
    <t>D6</t>
  </si>
  <si>
    <t>H1</t>
  </si>
  <si>
    <t>H2</t>
  </si>
  <si>
    <t>H3</t>
  </si>
  <si>
    <t>H4</t>
  </si>
  <si>
    <t>H5</t>
  </si>
  <si>
    <t>K1</t>
  </si>
  <si>
    <t>K2</t>
  </si>
  <si>
    <t>K3</t>
  </si>
  <si>
    <t>S-1-10</t>
  </si>
  <si>
    <t>S-1-3</t>
  </si>
  <si>
    <t>S-1-6</t>
  </si>
  <si>
    <t>S-1-8</t>
  </si>
  <si>
    <t>S-1-9</t>
  </si>
  <si>
    <t>S1</t>
  </si>
  <si>
    <t>S2</t>
  </si>
  <si>
    <t>S3</t>
  </si>
  <si>
    <t>T-2-2</t>
  </si>
  <si>
    <t>T-2-3</t>
  </si>
  <si>
    <t>T-2-4</t>
  </si>
  <si>
    <t>T-2-5</t>
  </si>
  <si>
    <t>T-2-7</t>
  </si>
  <si>
    <t>T1</t>
  </si>
  <si>
    <t>T2</t>
  </si>
  <si>
    <t>T3</t>
  </si>
  <si>
    <t>T4</t>
  </si>
  <si>
    <t>T5</t>
  </si>
  <si>
    <t>X1</t>
  </si>
  <si>
    <t>Mean</t>
  </si>
  <si>
    <t>SD</t>
  </si>
  <si>
    <r>
      <rPr>
        <b/>
        <sz val="14"/>
        <color rgb="FF000000"/>
        <rFont val="等线"/>
        <charset val="134"/>
      </rPr>
      <t xml:space="preserve"> </t>
    </r>
    <r>
      <rPr>
        <b/>
        <sz val="14"/>
        <color rgb="FF000000"/>
        <rFont val="Times New Roman"/>
        <charset val="134"/>
      </rPr>
      <t>Supplementary Table 3 The PERMANOVA results in each pair of  bird species</t>
    </r>
  </si>
  <si>
    <t>Compared groups</t>
  </si>
  <si>
    <t>R2</t>
  </si>
  <si>
    <t>pvalue</t>
  </si>
  <si>
    <t>p.adjust</t>
  </si>
  <si>
    <t>AN - AV</t>
  </si>
  <si>
    <t>AN - CA</t>
  </si>
  <si>
    <t>AM - AV</t>
  </si>
  <si>
    <t>AN - AA</t>
  </si>
  <si>
    <t>BH - AV</t>
  </si>
  <si>
    <t>AN - TF</t>
  </si>
  <si>
    <t>AM - CA</t>
  </si>
  <si>
    <t>BH - CA</t>
  </si>
  <si>
    <t>AV - CA</t>
  </si>
  <si>
    <t>AM - AN</t>
  </si>
  <si>
    <t>AM - AA</t>
  </si>
  <si>
    <t>FT - AV</t>
  </si>
  <si>
    <t>AM - TF</t>
  </si>
  <si>
    <t>AN - BH</t>
  </si>
  <si>
    <t>BH - AA</t>
  </si>
  <si>
    <t>FT - CA</t>
  </si>
  <si>
    <t>BH - TF</t>
  </si>
  <si>
    <t>AV - AA</t>
  </si>
  <si>
    <t>TF - CA</t>
  </si>
  <si>
    <t>AV - TF</t>
  </si>
  <si>
    <t>FT - AA</t>
  </si>
  <si>
    <t>FT - TF</t>
  </si>
  <si>
    <t>AM - FT</t>
  </si>
  <si>
    <t>AA - TF</t>
  </si>
  <si>
    <t>AA - CA</t>
  </si>
  <si>
    <t>AM - BH</t>
  </si>
  <si>
    <t>AN - FT</t>
  </si>
  <si>
    <t>BH - FT</t>
  </si>
  <si>
    <t>Supplementary Table 4 The relative abundance of top 30 taxa (ranked by mean relative abundance) at phylum and genus level</t>
  </si>
  <si>
    <t>Taxa</t>
  </si>
  <si>
    <t>Phylum</t>
  </si>
  <si>
    <t>Firmicutes</t>
  </si>
  <si>
    <t>Proteobacteria</t>
  </si>
  <si>
    <t>Actinobacteria</t>
  </si>
  <si>
    <t>Bacteroidetes</t>
  </si>
  <si>
    <t>Acidobacteria</t>
  </si>
  <si>
    <t>Gemmatimonadetes</t>
  </si>
  <si>
    <t>Chloroflexi</t>
  </si>
  <si>
    <t>Fusobacteria</t>
  </si>
  <si>
    <t>Others</t>
  </si>
  <si>
    <t>Verrucomicrobia</t>
  </si>
  <si>
    <t>Nitrospirae</t>
  </si>
  <si>
    <t>Entotheonellaeota</t>
  </si>
  <si>
    <t>Patescibacteria</t>
  </si>
  <si>
    <t>WPS-2</t>
  </si>
  <si>
    <t>Tenericutes</t>
  </si>
  <si>
    <t>Epsilonbacteraeota</t>
  </si>
  <si>
    <t>Thaumarchaeota</t>
  </si>
  <si>
    <t>Latescibacteria</t>
  </si>
  <si>
    <t>Fibrobacteres</t>
  </si>
  <si>
    <t>Rokubacteria</t>
  </si>
  <si>
    <t>Planctomycetes</t>
  </si>
  <si>
    <t>Synergistetes</t>
  </si>
  <si>
    <t>Cyanobacteria</t>
  </si>
  <si>
    <t>Dependentiae</t>
  </si>
  <si>
    <t>Elusimicrobia</t>
  </si>
  <si>
    <t>Euryarchaeota</t>
  </si>
  <si>
    <t>Dadabacteria</t>
  </si>
  <si>
    <t>Armatimonadetes</t>
  </si>
  <si>
    <t>Deinococcus-Thermus</t>
  </si>
  <si>
    <t>Zixibacteria</t>
  </si>
  <si>
    <t>Genus</t>
  </si>
  <si>
    <t>Clostridium sensu stricto 1</t>
  </si>
  <si>
    <t>Weissella</t>
  </si>
  <si>
    <t>Romboutsia</t>
  </si>
  <si>
    <t>Escherichia-Shigella</t>
  </si>
  <si>
    <t>Streptococcus</t>
  </si>
  <si>
    <t>Turicibacter</t>
  </si>
  <si>
    <t>Lactobacillus</t>
  </si>
  <si>
    <t>Enterococcus</t>
  </si>
  <si>
    <t>Corynebacterium 1</t>
  </si>
  <si>
    <t>Paeniclostridium</t>
  </si>
  <si>
    <t>Epulopiscium</t>
  </si>
  <si>
    <t>Carnobacterium</t>
  </si>
  <si>
    <t>Pediococcus</t>
  </si>
  <si>
    <t>Staphylococcus</t>
  </si>
  <si>
    <t>Peptostreptococcus</t>
  </si>
  <si>
    <t>uncultured</t>
  </si>
  <si>
    <t>Clostridium sensu stricto 7</t>
  </si>
  <si>
    <t>Bacteroides</t>
  </si>
  <si>
    <t>uncultured bacterium</t>
  </si>
  <si>
    <t>Bifidobacterium</t>
  </si>
  <si>
    <t>Klebsiella</t>
  </si>
  <si>
    <t>Tissierella</t>
  </si>
  <si>
    <t>Brevibacterium</t>
  </si>
  <si>
    <t>Alloscardovia</t>
  </si>
  <si>
    <t>Savagea</t>
  </si>
  <si>
    <t>Clostridium sensu stricto 15</t>
  </si>
  <si>
    <t>Acinetobacter</t>
  </si>
  <si>
    <t>Hathewaya</t>
  </si>
  <si>
    <t>Kocuria</t>
  </si>
  <si>
    <t>Supplementary Table 5 The positive interaction network statistics in raptor (MQ) group</t>
  </si>
  <si>
    <t>ID</t>
  </si>
  <si>
    <t>Module</t>
  </si>
  <si>
    <t>Total degree</t>
  </si>
  <si>
    <t>Intra-module degree</t>
  </si>
  <si>
    <t>Proportion of intra-module degree</t>
  </si>
  <si>
    <t>Inter-module degree</t>
  </si>
  <si>
    <t>Proportion of inter-module degree</t>
  </si>
  <si>
    <t>Module_5</t>
  </si>
  <si>
    <t>Clostridium sensu stricto 4</t>
  </si>
  <si>
    <t>Ilumatobacter</t>
  </si>
  <si>
    <t>Pelagibius</t>
  </si>
  <si>
    <t>Macrococcus</t>
  </si>
  <si>
    <t>uncultured Actinomycetales bacterium</t>
  </si>
  <si>
    <t>Subgroup 10</t>
  </si>
  <si>
    <t>Candidatus Entotheonella</t>
  </si>
  <si>
    <t>Gallicola</t>
  </si>
  <si>
    <t>Sphingomonas</t>
  </si>
  <si>
    <t>Module_2</t>
  </si>
  <si>
    <t>Module_1</t>
  </si>
  <si>
    <t>Enterobacter</t>
  </si>
  <si>
    <t>Gemmatimonas</t>
  </si>
  <si>
    <t>PAUC26f</t>
  </si>
  <si>
    <t>Module_4</t>
  </si>
  <si>
    <t>[Eubacterium] ruminantium group</t>
  </si>
  <si>
    <t>Bryobacter</t>
  </si>
  <si>
    <t>Corynebacterium</t>
  </si>
  <si>
    <t>Thiobacillus</t>
  </si>
  <si>
    <t>Parabacteroides</t>
  </si>
  <si>
    <t>Module_3</t>
  </si>
  <si>
    <t>Lachnospiraceae NK4A136 group</t>
  </si>
  <si>
    <t>Oscillibacter</t>
  </si>
  <si>
    <t>uncultured forest soil bacterium</t>
  </si>
  <si>
    <t>Erysipelothrix</t>
  </si>
  <si>
    <t>Rothia</t>
  </si>
  <si>
    <t>Haliangium</t>
  </si>
  <si>
    <t>Cutibacterium</t>
  </si>
  <si>
    <t>uncultured Chloroflexi bacterium</t>
  </si>
  <si>
    <t>Actinomyces</t>
  </si>
  <si>
    <t>Peptoniphilus</t>
  </si>
  <si>
    <t>Ruminococcaceae UCG-014</t>
  </si>
  <si>
    <t>Lachnoclostridium</t>
  </si>
  <si>
    <t>Nocardioides</t>
  </si>
  <si>
    <t>Pseudomonas</t>
  </si>
  <si>
    <t>Veillonella</t>
  </si>
  <si>
    <t>Clostridium sensu stricto 13</t>
  </si>
  <si>
    <t>Megamonas</t>
  </si>
  <si>
    <t>Vagococcus</t>
  </si>
  <si>
    <t>Ralstonia</t>
  </si>
  <si>
    <t>Nitrospira</t>
  </si>
  <si>
    <t>Streptomyces</t>
  </si>
  <si>
    <t>Fusobacterium</t>
  </si>
  <si>
    <t>Blastocatella</t>
  </si>
  <si>
    <t>Microbacterium</t>
  </si>
  <si>
    <t>Terrisporobacter</t>
  </si>
  <si>
    <t>metagenome</t>
  </si>
  <si>
    <t>Module_6</t>
  </si>
  <si>
    <t>MND1</t>
  </si>
  <si>
    <t>uncultured soil bacterium</t>
  </si>
  <si>
    <t>Peptococcus</t>
  </si>
  <si>
    <t>Bacillus</t>
  </si>
  <si>
    <t>Candidatus Solibacter</t>
  </si>
  <si>
    <t>Varibaculum</t>
  </si>
  <si>
    <t>Supplementary Table 6 The positive interaction network statistics in waterfowl (YQ) group</t>
  </si>
  <si>
    <t>YQ-M1</t>
  </si>
  <si>
    <t>YQ-M3</t>
  </si>
  <si>
    <t>Planomicrobium</t>
  </si>
  <si>
    <t>Christensenellaceae R-7 group</t>
  </si>
  <si>
    <t>YQ-M4</t>
  </si>
  <si>
    <t>Olsenella</t>
  </si>
  <si>
    <t>[Ruminococcus] torques group</t>
  </si>
  <si>
    <t>Erysipelotrichaceae UCG-003</t>
  </si>
  <si>
    <t>YQ-M5</t>
  </si>
  <si>
    <t>Ruminococcaceae UCG-013</t>
  </si>
  <si>
    <t>Blautia</t>
  </si>
  <si>
    <t>Halomonas</t>
  </si>
  <si>
    <t>Faecalitalea</t>
  </si>
  <si>
    <t>[Eubacterium] hallii group</t>
  </si>
  <si>
    <t>Leuconostoc</t>
  </si>
  <si>
    <t>Methylobacterium</t>
  </si>
  <si>
    <t>YQ-M2</t>
  </si>
  <si>
    <t>Erysipelatoclostridium</t>
  </si>
  <si>
    <t>Brachybacterium</t>
  </si>
  <si>
    <t>Allorhizobium-Neorhizobium-Pararhizobium-Rhizobium</t>
  </si>
  <si>
    <t>[Eubacterium] coprostanoligenes group</t>
  </si>
  <si>
    <t>Subdoligranulum</t>
  </si>
  <si>
    <t>Psychrobacter</t>
  </si>
  <si>
    <t>Geodermatophilus</t>
  </si>
  <si>
    <t>Paenibacillus</t>
  </si>
  <si>
    <t>Aliidiomarina</t>
  </si>
  <si>
    <t>Glutamicibacter</t>
  </si>
  <si>
    <t>Quadrisphaera</t>
  </si>
  <si>
    <t>Exiguobacterium</t>
  </si>
  <si>
    <t>Collinsella</t>
  </si>
  <si>
    <t>Acetobacter</t>
  </si>
  <si>
    <t>Bavariicoccus</t>
  </si>
  <si>
    <t>Ochrobactrum</t>
  </si>
  <si>
    <t>Massilia</t>
  </si>
  <si>
    <t>GKS98 freshwater group</t>
  </si>
  <si>
    <t>Supplementary Table 7 The negative interaction network statistics in raptor (MQ) group</t>
  </si>
  <si>
    <t>uncultured Rhodobacteraceae bacterium</t>
  </si>
  <si>
    <t>Gaiella</t>
  </si>
  <si>
    <t>uncultured organism</t>
  </si>
  <si>
    <t>BRC 1.00</t>
  </si>
  <si>
    <t>Supplementary Table 8 The negative interaction network statistics in waterfowl (YQ) group</t>
  </si>
  <si>
    <t>Relative abundance in MQ</t>
  </si>
  <si>
    <t>Relative abundance in SQ</t>
  </si>
  <si>
    <t>Relative abundance in YQ</t>
  </si>
  <si>
    <t>Aerococcus</t>
  </si>
  <si>
    <t>LEfSe matrix</t>
  </si>
  <si>
    <t>Biomarker</t>
  </si>
  <si>
    <t>LDA_value</t>
  </si>
  <si>
    <t>P_value</t>
  </si>
  <si>
    <t>k__Bacteria.p__Firmicutes.c__Bacilli.o__Lactobacillales.f__Leuconostocaceae.g__Weissella</t>
  </si>
  <si>
    <t>k__Bacteria.p__Firmicutes.c__Clostridia.o__Clostridiales.f__Clostridiaceae_1.g__Clostridium_sensu_stricto_1</t>
  </si>
  <si>
    <t>k__Bacteria.p__Firmicutes.c__Clostridia.o__Clostridiales.f__Peptostreptococcaceae.g__Romboutsia</t>
  </si>
  <si>
    <t>k__Bacteria.p__Firmicutes.c__Erysipelotrichia.o__Erysipelotrichales.f__Erysipelotrichaceae.g__Turicibacter</t>
  </si>
  <si>
    <t>k__Bacteria.p__Proteobacteria.c__Gammaproteobacteria.o__Enterobacteriales.f__Enterobacteriaceae.g__Escherichia_Shigella</t>
  </si>
  <si>
    <t>k__Bacteria.p__Actinobacteria.c__Actinobacteria.o__Corynebacteriales.f__Corynebacteriaceae.g__Corynebacterium_1</t>
  </si>
  <si>
    <t>k__Bacteria.p__Firmicutes.c__Bacilli.o__Lactobacillales.f__Lactobacillaceae.g__Lactobacillus</t>
  </si>
  <si>
    <t>k__Bacteria.p__Firmicutes.c__Bacilli.o__Bacillales.f__Staphylococcaceae.g__Staphylococcus</t>
  </si>
  <si>
    <t>k__Bacteria.p__Firmicutes.c__Clostridia.o__Clostridiales.f__Peptostreptococcaceae.g__Paeniclostridium</t>
  </si>
  <si>
    <t>k__Bacteria.p__Proteobacteria.c__Alphaproteobacteria.o__Micavibrionales.f__Micavibrionaceae.g__uncultured</t>
  </si>
  <si>
    <t>k__Bacteria.p__Firmicutes.c__Clostridia.o__Clostridiales.f__Lachnospiraceae.g__Epulopiscium</t>
  </si>
  <si>
    <t>k__Bacteria.p__Firmicutes.c__Bacilli.o__Lactobacillales.f__Lactobacillaceae.g__Pediococcus</t>
  </si>
</sst>
</file>

<file path=xl/styles.xml><?xml version="1.0" encoding="utf-8"?>
<styleSheet xmlns="http://schemas.openxmlformats.org/spreadsheetml/2006/main">
  <numFmts count="42">
    <numFmt numFmtId="176" formatCode="[DBNum1][$-804]yyyy&quot;年&quot;m&quot;月&quot;"/>
    <numFmt numFmtId="6" formatCode="&quot;￥&quot;#,##0;[Red]&quot;￥&quot;\-#,##0"/>
    <numFmt numFmtId="177" formatCode="\¥#,##0.00;[Red]\¥\-#,##0.00"/>
    <numFmt numFmtId="178" formatCode="mmmm\-yy"/>
    <numFmt numFmtId="7" formatCode="&quot;￥&quot;#,##0.00;&quot;￥&quot;\-#,##0.00"/>
    <numFmt numFmtId="23" formatCode="\$#,##0_);\(\$#,##0\)"/>
    <numFmt numFmtId="179" formatCode="[DBNum1][$-804]yyyy&quot;年&quot;m&quot;月&quot;d&quot;日&quot;"/>
    <numFmt numFmtId="42" formatCode="_ &quot;￥&quot;* #,##0_ ;_ &quot;￥&quot;* \-#,##0_ ;_ &quot;￥&quot;* &quot;-&quot;_ ;_ @_ "/>
    <numFmt numFmtId="180" formatCode="mmmmm"/>
    <numFmt numFmtId="181" formatCode="[DBNum1][$-804]m&quot;月&quot;d&quot;日&quot;"/>
    <numFmt numFmtId="26" formatCode="\$#,##0.00_);[Red]\(\$#,##0.00\)"/>
    <numFmt numFmtId="182" formatCode="\¥#,##0.00;\¥\-#,##0.00"/>
    <numFmt numFmtId="183" formatCode="0.00_);[Red]\(0.00\)"/>
    <numFmt numFmtId="184" formatCode="yyyy/m/d\ h:mm\ AM/PM"/>
    <numFmt numFmtId="25" formatCode="\$#,##0.00_);\(\$#,##0.00\)"/>
    <numFmt numFmtId="185" formatCode="yy/m/d"/>
    <numFmt numFmtId="186" formatCode="[$-804]aaa"/>
    <numFmt numFmtId="187" formatCode="m/d"/>
    <numFmt numFmtId="188" formatCode="h:mm:ss\ AM/PM"/>
    <numFmt numFmtId="189" formatCode="dd\-mmm\-yy"/>
    <numFmt numFmtId="5" formatCode="&quot;￥&quot;#,##0;&quot;￥&quot;\-#,##0"/>
    <numFmt numFmtId="190" formatCode="mmmmm\-yy"/>
    <numFmt numFmtId="191" formatCode="h:mm\ AM/PM"/>
    <numFmt numFmtId="43" formatCode="_ * #,##0.00_ ;_ * \-#,##0.00_ ;_ * &quot;-&quot;??_ ;_ @_ "/>
    <numFmt numFmtId="8" formatCode="&quot;￥&quot;#,##0.00;[Red]&quot;￥&quot;\-#,##0.00"/>
    <numFmt numFmtId="41" formatCode="_ * #,##0_ ;_ * \-#,##0_ ;_ * &quot;-&quot;_ ;_ @_ "/>
    <numFmt numFmtId="24" formatCode="\$#,##0_);[Red]\(\$#,##0\)"/>
    <numFmt numFmtId="192" formatCode="[DBNum1]h&quot;时&quot;mm&quot;分&quot;"/>
    <numFmt numFmtId="193" formatCode="\¥#,##0;[Red]\¥\-#,##0"/>
    <numFmt numFmtId="194" formatCode="#\ ??"/>
    <numFmt numFmtId="195" formatCode="#\ ??/??"/>
    <numFmt numFmtId="196" formatCode="[$-804]aaaa"/>
    <numFmt numFmtId="197" formatCode="0_);[Red]\(0\)"/>
    <numFmt numFmtId="198" formatCode="0_ "/>
    <numFmt numFmtId="199" formatCode="0.000_);[Red]\(0.000\)"/>
    <numFmt numFmtId="200" formatCode="0.000%"/>
    <numFmt numFmtId="201" formatCode="0.000"/>
    <numFmt numFmtId="202" formatCode="[DBNum1]上午/下午h&quot;时&quot;mm&quot;分&quot;"/>
    <numFmt numFmtId="44" formatCode="_ &quot;￥&quot;* #,##0.00_ ;_ &quot;￥&quot;* \-#,##0.00_ ;_ &quot;￥&quot;* &quot;-&quot;??_ ;_ @_ "/>
    <numFmt numFmtId="203" formatCode="\¥#,##0;\¥\-#,##0"/>
    <numFmt numFmtId="204" formatCode="mm/dd/yy"/>
    <numFmt numFmtId="205" formatCode="#\ ?/?"/>
  </numFmts>
  <fonts count="39">
    <font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u/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b/>
      <sz val="14"/>
      <color rgb="FF000000"/>
      <name val="Times New Roman"/>
      <charset val="134"/>
    </font>
    <font>
      <b/>
      <sz val="14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b/>
      <sz val="14"/>
      <color rgb="FF000000"/>
      <name val="等线"/>
      <charset val="134"/>
    </font>
    <font>
      <b/>
      <sz val="14"/>
      <color theme="1"/>
      <name val="等线"/>
      <charset val="134"/>
      <scheme val="minor"/>
    </font>
    <font>
      <b/>
      <sz val="16"/>
      <color theme="1"/>
      <name val="Times New Roman"/>
      <charset val="134"/>
    </font>
    <font>
      <i/>
      <sz val="14"/>
      <color theme="1"/>
      <name val="Times New Roman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0" tint="-0.149967955565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9" fillId="23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34" fillId="31" borderId="14" applyNumberFormat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44" fontId="20" fillId="0" borderId="0" applyFont="0" applyFill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30" fillId="27" borderId="14" applyNumberFormat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35" fillId="0" borderId="16" applyNumberFormat="0" applyFill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6" fillId="14" borderId="13" applyNumberFormat="0" applyAlignment="0" applyProtection="0">
      <alignment vertical="center"/>
    </xf>
    <xf numFmtId="0" fontId="32" fillId="27" borderId="15" applyNumberFormat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2" fontId="20" fillId="0" borderId="0" applyFont="0" applyFill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43" fontId="20" fillId="0" borderId="0" applyFon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8" borderId="9" applyNumberFormat="0" applyFont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41" fontId="20" fillId="0" borderId="0" applyFont="0" applyFill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</cellStyleXfs>
  <cellXfs count="9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3" fontId="3" fillId="0" borderId="1" xfId="0" applyNumberFormat="1" applyFont="1" applyBorder="1" applyAlignment="1">
      <alignment horizontal="center" vertical="center"/>
    </xf>
    <xf numFmtId="183" fontId="3" fillId="0" borderId="1" xfId="0" applyNumberFormat="1" applyFont="1" applyBorder="1" applyAlignment="1">
      <alignment horizontal="center" vertical="center" wrapText="1"/>
    </xf>
    <xf numFmtId="199" fontId="3" fillId="0" borderId="1" xfId="0" applyNumberFormat="1" applyFont="1" applyBorder="1" applyAlignment="1">
      <alignment horizontal="center" vertical="center" wrapText="1"/>
    </xf>
    <xf numFmtId="0" fontId="4" fillId="0" borderId="2" xfId="0" applyFont="1" applyFill="1" applyBorder="1" applyAlignment="1">
      <alignment vertical="center" wrapText="1"/>
    </xf>
    <xf numFmtId="183" fontId="5" fillId="0" borderId="2" xfId="0" applyNumberFormat="1" applyFont="1" applyFill="1" applyBorder="1" applyAlignment="1">
      <alignment horizontal="center" vertical="center"/>
    </xf>
    <xf numFmtId="183" fontId="6" fillId="0" borderId="2" xfId="0" applyNumberFormat="1" applyFont="1" applyFill="1" applyBorder="1" applyAlignment="1">
      <alignment horizontal="center" vertical="center"/>
    </xf>
    <xf numFmtId="199" fontId="5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183" fontId="5" fillId="0" borderId="0" xfId="0" applyNumberFormat="1" applyFont="1" applyFill="1" applyAlignment="1">
      <alignment horizontal="center" vertical="center"/>
    </xf>
    <xf numFmtId="183" fontId="6" fillId="0" borderId="0" xfId="0" applyNumberFormat="1" applyFont="1" applyFill="1" applyAlignment="1">
      <alignment horizontal="center" vertical="center"/>
    </xf>
    <xf numFmtId="199" fontId="5" fillId="0" borderId="0" xfId="0" applyNumberFormat="1" applyFont="1" applyFill="1" applyAlignment="1">
      <alignment horizontal="center" vertical="center"/>
    </xf>
    <xf numFmtId="0" fontId="4" fillId="0" borderId="3" xfId="0" applyFont="1" applyFill="1" applyBorder="1" applyAlignment="1">
      <alignment vertical="center" wrapText="1"/>
    </xf>
    <xf numFmtId="183" fontId="5" fillId="0" borderId="3" xfId="0" applyNumberFormat="1" applyFont="1" applyFill="1" applyBorder="1" applyAlignment="1">
      <alignment horizontal="center" vertical="center"/>
    </xf>
    <xf numFmtId="183" fontId="6" fillId="0" borderId="3" xfId="0" applyNumberFormat="1" applyFont="1" applyFill="1" applyBorder="1" applyAlignment="1">
      <alignment horizontal="center" vertical="center"/>
    </xf>
    <xf numFmtId="199" fontId="5" fillId="0" borderId="3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200" fontId="7" fillId="0" borderId="0" xfId="9" applyNumberFormat="1" applyFont="1" applyAlignment="1">
      <alignment horizontal="center" vertical="center"/>
    </xf>
    <xf numFmtId="201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00" fontId="7" fillId="0" borderId="0" xfId="9" applyNumberFormat="1" applyFont="1" applyBorder="1" applyAlignment="1">
      <alignment horizontal="center" vertical="center"/>
    </xf>
    <xf numFmtId="201" fontId="7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3" borderId="0" xfId="0" applyFill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00" fontId="7" fillId="0" borderId="0" xfId="0" applyNumberFormat="1" applyFon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200" fontId="7" fillId="3" borderId="0" xfId="0" applyNumberFormat="1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201" fontId="7" fillId="3" borderId="0" xfId="0" applyNumberFormat="1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00" fontId="9" fillId="0" borderId="0" xfId="0" applyNumberFormat="1" applyFont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200" fontId="9" fillId="3" borderId="0" xfId="0" applyNumberFormat="1" applyFont="1" applyFill="1" applyBorder="1" applyAlignment="1">
      <alignment horizontal="center" vertical="center"/>
    </xf>
    <xf numFmtId="0" fontId="9" fillId="5" borderId="0" xfId="0" applyFont="1" applyFill="1" applyBorder="1" applyAlignment="1">
      <alignment horizontal="center" vertical="center"/>
    </xf>
    <xf numFmtId="201" fontId="9" fillId="0" borderId="0" xfId="0" applyNumberFormat="1" applyFont="1" applyBorder="1" applyAlignment="1">
      <alignment horizontal="center" vertical="center"/>
    </xf>
    <xf numFmtId="201" fontId="9" fillId="3" borderId="0" xfId="0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>
      <alignment vertical="center"/>
    </xf>
    <xf numFmtId="0" fontId="12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3" fillId="0" borderId="0" xfId="0" applyNumberFormat="1" applyFont="1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3" fillId="0" borderId="5" xfId="0" applyNumberFormat="1" applyFont="1" applyBorder="1" applyAlignment="1">
      <alignment horizontal="center" vertical="center"/>
    </xf>
    <xf numFmtId="10" fontId="13" fillId="0" borderId="5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4" fillId="0" borderId="0" xfId="0" applyNumberFormat="1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4" fillId="0" borderId="5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01" fontId="8" fillId="0" borderId="2" xfId="0" applyNumberFormat="1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201" fontId="8" fillId="3" borderId="0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01" fontId="8" fillId="0" borderId="0" xfId="0" applyNumberFormat="1" applyFont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201" fontId="8" fillId="3" borderId="3" xfId="0" applyNumberFormat="1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183" fontId="8" fillId="0" borderId="2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98" fontId="8" fillId="0" borderId="6" xfId="0" applyNumberFormat="1" applyFont="1" applyBorder="1" applyAlignment="1">
      <alignment horizontal="center" vertical="center"/>
    </xf>
    <xf numFmtId="183" fontId="8" fillId="0" borderId="6" xfId="0" applyNumberFormat="1" applyFont="1" applyBorder="1" applyAlignment="1">
      <alignment horizontal="center" vertical="center"/>
    </xf>
    <xf numFmtId="197" fontId="8" fillId="0" borderId="2" xfId="0" applyNumberFormat="1" applyFont="1" applyBorder="1" applyAlignment="1">
      <alignment horizontal="center" vertical="center"/>
    </xf>
    <xf numFmtId="198" fontId="8" fillId="0" borderId="2" xfId="0" applyNumberFormat="1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8" fillId="6" borderId="0" xfId="0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/>
    </xf>
    <xf numFmtId="0" fontId="18" fillId="6" borderId="0" xfId="0" applyFont="1" applyFill="1" applyBorder="1" applyAlignment="1">
      <alignment horizontal="left" vertical="center"/>
    </xf>
    <xf numFmtId="0" fontId="18" fillId="3" borderId="0" xfId="0" applyFont="1" applyFill="1" applyBorder="1" applyAlignment="1">
      <alignment horizontal="center" vertical="center"/>
    </xf>
    <xf numFmtId="0" fontId="18" fillId="3" borderId="0" xfId="0" applyFont="1" applyFill="1" applyBorder="1" applyAlignment="1">
      <alignment horizontal="left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left" vertical="center"/>
    </xf>
    <xf numFmtId="0" fontId="1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8" fillId="0" borderId="5" xfId="0" applyFont="1" applyBorder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customXml" Target="../customXml/item4.xml"/><Relationship Id="rId15" Type="http://schemas.openxmlformats.org/officeDocument/2006/relationships/customXml" Target="../customXml/item3.xml"/><Relationship Id="rId14" Type="http://schemas.openxmlformats.org/officeDocument/2006/relationships/customXml" Target="../customXml/item2.xml"/><Relationship Id="rId13" Type="http://schemas.openxmlformats.org/officeDocument/2006/relationships/customXml" Target="../customXml/item1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zoomScale="80" zoomScaleNormal="80" topLeftCell="D1" workbookViewId="0">
      <selection activeCell="J9" sqref="J9"/>
    </sheetView>
  </sheetViews>
  <sheetFormatPr defaultColWidth="11" defaultRowHeight="25" customHeight="1" outlineLevelCol="5"/>
  <cols>
    <col min="1" max="1" width="19.6166666666667" customWidth="1"/>
    <col min="2" max="2" width="11.3083333333333" customWidth="1"/>
    <col min="3" max="3" width="74.5333333333333" customWidth="1"/>
    <col min="4" max="4" width="32.3833333333333" customWidth="1"/>
    <col min="5" max="5" width="9.15" customWidth="1"/>
    <col min="6" max="6" width="12.6916666666667" customWidth="1"/>
  </cols>
  <sheetData>
    <row r="1" customHeight="1" spans="1:6">
      <c r="A1" s="81" t="s">
        <v>0</v>
      </c>
      <c r="B1" s="82"/>
      <c r="C1" s="82"/>
      <c r="D1" s="82"/>
      <c r="E1" s="82"/>
      <c r="F1" s="82"/>
    </row>
    <row r="2" customHeight="1" spans="1:6">
      <c r="A2" s="49" t="s">
        <v>1</v>
      </c>
      <c r="B2" s="49" t="s">
        <v>2</v>
      </c>
      <c r="C2" s="49" t="s">
        <v>3</v>
      </c>
      <c r="D2" s="49" t="s">
        <v>4</v>
      </c>
      <c r="E2" s="49" t="s">
        <v>5</v>
      </c>
      <c r="F2" s="49" t="s">
        <v>6</v>
      </c>
    </row>
    <row r="3" customHeight="1" spans="1:6">
      <c r="A3" s="83" t="s">
        <v>7</v>
      </c>
      <c r="B3" s="84">
        <v>8959</v>
      </c>
      <c r="C3" s="85" t="s">
        <v>8</v>
      </c>
      <c r="D3" s="84" t="s">
        <v>9</v>
      </c>
      <c r="E3" s="84" t="s">
        <v>10</v>
      </c>
      <c r="F3" s="84" t="s">
        <v>11</v>
      </c>
    </row>
    <row r="4" customHeight="1" spans="1:6">
      <c r="A4" s="86" t="s">
        <v>12</v>
      </c>
      <c r="B4" s="66">
        <v>1811900</v>
      </c>
      <c r="C4" s="87" t="s">
        <v>13</v>
      </c>
      <c r="D4" s="66" t="s">
        <v>14</v>
      </c>
      <c r="E4" s="66" t="s">
        <v>10</v>
      </c>
      <c r="F4" s="66" t="s">
        <v>15</v>
      </c>
    </row>
    <row r="5" customHeight="1" spans="1:6">
      <c r="A5" s="83" t="s">
        <v>16</v>
      </c>
      <c r="B5" s="84">
        <v>115122</v>
      </c>
      <c r="C5" s="85" t="s">
        <v>17</v>
      </c>
      <c r="D5" s="84" t="s">
        <v>18</v>
      </c>
      <c r="E5" s="84" t="s">
        <v>10</v>
      </c>
      <c r="F5" s="84" t="s">
        <v>19</v>
      </c>
    </row>
    <row r="6" customHeight="1" spans="1:6">
      <c r="A6" s="86" t="s">
        <v>20</v>
      </c>
      <c r="B6" s="66">
        <v>100819</v>
      </c>
      <c r="C6" s="87" t="s">
        <v>21</v>
      </c>
      <c r="D6" s="66" t="s">
        <v>22</v>
      </c>
      <c r="E6" s="66" t="s">
        <v>10</v>
      </c>
      <c r="F6" s="66" t="s">
        <v>23</v>
      </c>
    </row>
    <row r="7" customHeight="1" spans="1:6">
      <c r="A7" s="88" t="s">
        <v>24</v>
      </c>
      <c r="B7" s="68">
        <v>30461</v>
      </c>
      <c r="C7" s="89" t="s">
        <v>25</v>
      </c>
      <c r="D7" s="68" t="s">
        <v>26</v>
      </c>
      <c r="E7" s="68" t="s">
        <v>10</v>
      </c>
      <c r="F7" s="68" t="s">
        <v>27</v>
      </c>
    </row>
    <row r="8" customHeight="1" spans="1:6">
      <c r="A8" s="86" t="s">
        <v>28</v>
      </c>
      <c r="B8" s="66">
        <v>9111</v>
      </c>
      <c r="C8" s="87" t="s">
        <v>29</v>
      </c>
      <c r="D8" s="66" t="s">
        <v>30</v>
      </c>
      <c r="E8" s="66" t="s">
        <v>31</v>
      </c>
      <c r="F8" s="66" t="s">
        <v>32</v>
      </c>
    </row>
    <row r="9" customHeight="1" spans="1:6">
      <c r="A9" s="83" t="s">
        <v>33</v>
      </c>
      <c r="B9" s="84">
        <v>8843</v>
      </c>
      <c r="C9" s="85" t="s">
        <v>34</v>
      </c>
      <c r="D9" s="68" t="s">
        <v>35</v>
      </c>
      <c r="E9" s="84" t="s">
        <v>36</v>
      </c>
      <c r="F9" s="68" t="s">
        <v>37</v>
      </c>
    </row>
    <row r="10" customHeight="1" spans="1:6">
      <c r="A10" s="86" t="s">
        <v>38</v>
      </c>
      <c r="B10" s="66">
        <v>45639</v>
      </c>
      <c r="C10" s="87" t="s">
        <v>39</v>
      </c>
      <c r="D10" s="66" t="s">
        <v>40</v>
      </c>
      <c r="E10" s="66" t="s">
        <v>36</v>
      </c>
      <c r="F10" s="66" t="s">
        <v>41</v>
      </c>
    </row>
    <row r="11" customHeight="1" spans="1:6">
      <c r="A11" s="90" t="s">
        <v>42</v>
      </c>
      <c r="B11" s="91">
        <v>8868</v>
      </c>
      <c r="C11" s="92" t="s">
        <v>43</v>
      </c>
      <c r="D11" s="91" t="s">
        <v>44</v>
      </c>
      <c r="E11" s="91" t="s">
        <v>36</v>
      </c>
      <c r="F11" s="91" t="s">
        <v>45</v>
      </c>
    </row>
  </sheetData>
  <sheetProtection formatCells="0" insertHyperlinks="0" autoFilter="0"/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workbookViewId="0">
      <selection activeCell="A1" sqref="A1:I1"/>
    </sheetView>
  </sheetViews>
  <sheetFormatPr defaultColWidth="11" defaultRowHeight="15.75"/>
  <cols>
    <col min="1" max="1" width="10.6916666666667" customWidth="1"/>
    <col min="2" max="2" width="7" customWidth="1"/>
    <col min="3" max="3" width="9.23333333333333" customWidth="1"/>
    <col min="4" max="4" width="30.075" customWidth="1"/>
    <col min="5" max="5" width="11.3083333333333" customWidth="1"/>
    <col min="6" max="6" width="9.15" customWidth="1"/>
    <col min="7" max="7" width="27.3833333333333" customWidth="1"/>
    <col min="8" max="8" width="13.3083333333333" customWidth="1"/>
    <col min="9" max="9" width="32.8416666666667" customWidth="1"/>
  </cols>
  <sheetData>
    <row r="1" ht="20.25" spans="1:9">
      <c r="A1" s="72" t="s">
        <v>46</v>
      </c>
      <c r="B1" s="72"/>
      <c r="C1" s="72"/>
      <c r="D1" s="72"/>
      <c r="E1" s="72"/>
      <c r="F1" s="72"/>
      <c r="G1" s="72"/>
      <c r="H1" s="72"/>
      <c r="I1" s="72"/>
    </row>
    <row r="2" ht="25" customHeight="1" spans="1:9">
      <c r="A2" s="63" t="s">
        <v>47</v>
      </c>
      <c r="B2" s="63" t="s">
        <v>48</v>
      </c>
      <c r="C2" s="63" t="s">
        <v>49</v>
      </c>
      <c r="D2" s="63" t="s">
        <v>50</v>
      </c>
      <c r="E2" s="63" t="s">
        <v>51</v>
      </c>
      <c r="F2" s="63" t="s">
        <v>52</v>
      </c>
      <c r="G2" s="63" t="s">
        <v>53</v>
      </c>
      <c r="H2" s="63" t="s">
        <v>54</v>
      </c>
      <c r="I2" s="63" t="s">
        <v>55</v>
      </c>
    </row>
    <row r="3" ht="25" customHeight="1" spans="1:9">
      <c r="A3" s="64" t="s">
        <v>56</v>
      </c>
      <c r="B3" s="64">
        <v>92491</v>
      </c>
      <c r="C3" s="64">
        <v>83365</v>
      </c>
      <c r="D3" s="64">
        <v>90.13</v>
      </c>
      <c r="E3" s="64">
        <v>82210</v>
      </c>
      <c r="F3" s="64">
        <v>75959</v>
      </c>
      <c r="G3" s="64">
        <v>82.13</v>
      </c>
      <c r="H3" s="64">
        <v>55622</v>
      </c>
      <c r="I3" s="64">
        <v>60.14</v>
      </c>
    </row>
    <row r="4" ht="25" customHeight="1" spans="1:9">
      <c r="A4" s="73" t="s">
        <v>57</v>
      </c>
      <c r="B4" s="73">
        <v>79857</v>
      </c>
      <c r="C4" s="73">
        <v>72403</v>
      </c>
      <c r="D4" s="73">
        <v>90.67</v>
      </c>
      <c r="E4" s="73">
        <v>70171</v>
      </c>
      <c r="F4" s="73">
        <v>63018</v>
      </c>
      <c r="G4" s="73">
        <v>78.91</v>
      </c>
      <c r="H4" s="73">
        <v>53229</v>
      </c>
      <c r="I4" s="73">
        <v>66.66</v>
      </c>
    </row>
    <row r="5" ht="25" customHeight="1" spans="1:9">
      <c r="A5" s="31" t="s">
        <v>58</v>
      </c>
      <c r="B5" s="31">
        <v>81858</v>
      </c>
      <c r="C5" s="31">
        <v>72320</v>
      </c>
      <c r="D5" s="31">
        <v>88.35</v>
      </c>
      <c r="E5" s="31">
        <v>68912</v>
      </c>
      <c r="F5" s="31">
        <v>62146</v>
      </c>
      <c r="G5" s="31">
        <v>75.92</v>
      </c>
      <c r="H5" s="31">
        <v>56044</v>
      </c>
      <c r="I5" s="31">
        <v>68.46</v>
      </c>
    </row>
    <row r="6" ht="25" customHeight="1" spans="1:9">
      <c r="A6" s="73" t="s">
        <v>59</v>
      </c>
      <c r="B6" s="73">
        <v>79165</v>
      </c>
      <c r="C6" s="73">
        <v>70411</v>
      </c>
      <c r="D6" s="73">
        <v>88.94</v>
      </c>
      <c r="E6" s="73">
        <v>68282</v>
      </c>
      <c r="F6" s="73">
        <v>62021</v>
      </c>
      <c r="G6" s="73">
        <v>78.34</v>
      </c>
      <c r="H6" s="73">
        <v>53115</v>
      </c>
      <c r="I6" s="73">
        <v>67.09</v>
      </c>
    </row>
    <row r="7" ht="25" customHeight="1" spans="1:9">
      <c r="A7" s="31" t="s">
        <v>60</v>
      </c>
      <c r="B7" s="31">
        <v>88101</v>
      </c>
      <c r="C7" s="31">
        <v>79399</v>
      </c>
      <c r="D7" s="31">
        <v>90.12</v>
      </c>
      <c r="E7" s="31">
        <v>77178</v>
      </c>
      <c r="F7" s="31">
        <v>72981</v>
      </c>
      <c r="G7" s="31">
        <v>82.84</v>
      </c>
      <c r="H7" s="31">
        <v>60714</v>
      </c>
      <c r="I7" s="31">
        <v>68.91</v>
      </c>
    </row>
    <row r="8" ht="25" customHeight="1" spans="1:9">
      <c r="A8" s="73" t="s">
        <v>61</v>
      </c>
      <c r="B8" s="73">
        <v>81571</v>
      </c>
      <c r="C8" s="73">
        <v>73064</v>
      </c>
      <c r="D8" s="73">
        <v>89.57</v>
      </c>
      <c r="E8" s="73">
        <v>71880</v>
      </c>
      <c r="F8" s="73">
        <v>67645</v>
      </c>
      <c r="G8" s="73">
        <v>82.93</v>
      </c>
      <c r="H8" s="73">
        <v>47174</v>
      </c>
      <c r="I8" s="73">
        <v>57.83</v>
      </c>
    </row>
    <row r="9" ht="25" customHeight="1" spans="1:9">
      <c r="A9" s="31" t="s">
        <v>62</v>
      </c>
      <c r="B9" s="31">
        <v>84976</v>
      </c>
      <c r="C9" s="31">
        <v>78039</v>
      </c>
      <c r="D9" s="31">
        <v>91.84</v>
      </c>
      <c r="E9" s="31">
        <v>74486</v>
      </c>
      <c r="F9" s="31">
        <v>65284</v>
      </c>
      <c r="G9" s="31">
        <v>76.83</v>
      </c>
      <c r="H9" s="31">
        <v>51104</v>
      </c>
      <c r="I9" s="31">
        <v>60.14</v>
      </c>
    </row>
    <row r="10" ht="25" customHeight="1" spans="1:9">
      <c r="A10" s="73" t="s">
        <v>63</v>
      </c>
      <c r="B10" s="73">
        <v>94873</v>
      </c>
      <c r="C10" s="73">
        <v>85733</v>
      </c>
      <c r="D10" s="73">
        <v>90.37</v>
      </c>
      <c r="E10" s="73">
        <v>82278</v>
      </c>
      <c r="F10" s="73">
        <v>74300</v>
      </c>
      <c r="G10" s="73">
        <v>78.32</v>
      </c>
      <c r="H10" s="73">
        <v>66792</v>
      </c>
      <c r="I10" s="73">
        <v>70.4</v>
      </c>
    </row>
    <row r="11" ht="25" customHeight="1" spans="1:9">
      <c r="A11" s="31" t="s">
        <v>64</v>
      </c>
      <c r="B11" s="31">
        <v>88825</v>
      </c>
      <c r="C11" s="31">
        <v>81257</v>
      </c>
      <c r="D11" s="31">
        <v>91.48</v>
      </c>
      <c r="E11" s="31">
        <v>77504</v>
      </c>
      <c r="F11" s="31">
        <v>68416</v>
      </c>
      <c r="G11" s="31">
        <v>77.02</v>
      </c>
      <c r="H11" s="31">
        <v>59138</v>
      </c>
      <c r="I11" s="31">
        <v>66.58</v>
      </c>
    </row>
    <row r="12" ht="25" customHeight="1" spans="1:9">
      <c r="A12" s="73" t="s">
        <v>65</v>
      </c>
      <c r="B12" s="73">
        <v>91960</v>
      </c>
      <c r="C12" s="73">
        <v>82560</v>
      </c>
      <c r="D12" s="73">
        <v>89.78</v>
      </c>
      <c r="E12" s="73">
        <v>78837</v>
      </c>
      <c r="F12" s="73">
        <v>69339</v>
      </c>
      <c r="G12" s="73">
        <v>75.4</v>
      </c>
      <c r="H12" s="73">
        <v>54932</v>
      </c>
      <c r="I12" s="73">
        <v>59.73</v>
      </c>
    </row>
    <row r="13" ht="25" customHeight="1" spans="1:9">
      <c r="A13" s="31" t="s">
        <v>66</v>
      </c>
      <c r="B13" s="31">
        <v>84251</v>
      </c>
      <c r="C13" s="31">
        <v>76757</v>
      </c>
      <c r="D13" s="31">
        <v>91.11</v>
      </c>
      <c r="E13" s="31">
        <v>71830</v>
      </c>
      <c r="F13" s="31">
        <v>60798</v>
      </c>
      <c r="G13" s="31">
        <v>72.16</v>
      </c>
      <c r="H13" s="31">
        <v>53843</v>
      </c>
      <c r="I13" s="31">
        <v>63.91</v>
      </c>
    </row>
    <row r="14" ht="25" customHeight="1" spans="1:9">
      <c r="A14" s="73" t="s">
        <v>67</v>
      </c>
      <c r="B14" s="73">
        <v>80260</v>
      </c>
      <c r="C14" s="73">
        <v>72188</v>
      </c>
      <c r="D14" s="73">
        <v>89.94</v>
      </c>
      <c r="E14" s="73">
        <v>70692</v>
      </c>
      <c r="F14" s="73">
        <v>64337</v>
      </c>
      <c r="G14" s="73">
        <v>80.16</v>
      </c>
      <c r="H14" s="73">
        <v>51280</v>
      </c>
      <c r="I14" s="73">
        <v>63.89</v>
      </c>
    </row>
    <row r="15" ht="25" customHeight="1" spans="1:9">
      <c r="A15" s="31" t="s">
        <v>68</v>
      </c>
      <c r="B15" s="31">
        <v>85240</v>
      </c>
      <c r="C15" s="31">
        <v>77180</v>
      </c>
      <c r="D15" s="31">
        <v>90.54</v>
      </c>
      <c r="E15" s="31">
        <v>75016</v>
      </c>
      <c r="F15" s="31">
        <v>65048</v>
      </c>
      <c r="G15" s="31">
        <v>76.31</v>
      </c>
      <c r="H15" s="31">
        <v>55671</v>
      </c>
      <c r="I15" s="31">
        <v>65.31</v>
      </c>
    </row>
    <row r="16" ht="25" customHeight="1" spans="1:9">
      <c r="A16" s="73" t="s">
        <v>69</v>
      </c>
      <c r="B16" s="73">
        <v>79194</v>
      </c>
      <c r="C16" s="73">
        <v>71128</v>
      </c>
      <c r="D16" s="73">
        <v>89.81</v>
      </c>
      <c r="E16" s="73">
        <v>69764</v>
      </c>
      <c r="F16" s="73">
        <v>64911</v>
      </c>
      <c r="G16" s="73">
        <v>81.96</v>
      </c>
      <c r="H16" s="73">
        <v>55484</v>
      </c>
      <c r="I16" s="73">
        <v>70.06</v>
      </c>
    </row>
    <row r="17" ht="25" customHeight="1" spans="1:9">
      <c r="A17" s="31" t="s">
        <v>70</v>
      </c>
      <c r="B17" s="31">
        <v>84391</v>
      </c>
      <c r="C17" s="31">
        <v>76812</v>
      </c>
      <c r="D17" s="31">
        <v>91.02</v>
      </c>
      <c r="E17" s="31">
        <v>75704</v>
      </c>
      <c r="F17" s="31">
        <v>72183</v>
      </c>
      <c r="G17" s="31">
        <v>85.53</v>
      </c>
      <c r="H17" s="31">
        <v>60838</v>
      </c>
      <c r="I17" s="31">
        <v>72.09</v>
      </c>
    </row>
    <row r="18" ht="25" customHeight="1" spans="1:9">
      <c r="A18" s="73" t="s">
        <v>71</v>
      </c>
      <c r="B18" s="73">
        <v>88803</v>
      </c>
      <c r="C18" s="73">
        <v>79658</v>
      </c>
      <c r="D18" s="73">
        <v>89.7</v>
      </c>
      <c r="E18" s="73">
        <v>77126</v>
      </c>
      <c r="F18" s="73">
        <v>70321</v>
      </c>
      <c r="G18" s="73">
        <v>79.19</v>
      </c>
      <c r="H18" s="73">
        <v>55145</v>
      </c>
      <c r="I18" s="73">
        <v>62.1</v>
      </c>
    </row>
    <row r="19" ht="25" customHeight="1" spans="1:9">
      <c r="A19" s="31" t="s">
        <v>72</v>
      </c>
      <c r="B19" s="31">
        <v>84375</v>
      </c>
      <c r="C19" s="31">
        <v>76132</v>
      </c>
      <c r="D19" s="31">
        <v>90.23</v>
      </c>
      <c r="E19" s="31">
        <v>72797</v>
      </c>
      <c r="F19" s="31">
        <v>64509</v>
      </c>
      <c r="G19" s="31">
        <v>76.46</v>
      </c>
      <c r="H19" s="31">
        <v>55683</v>
      </c>
      <c r="I19" s="31">
        <v>65.99</v>
      </c>
    </row>
    <row r="20" ht="25" customHeight="1" spans="1:9">
      <c r="A20" s="73" t="s">
        <v>73</v>
      </c>
      <c r="B20" s="73">
        <v>84225</v>
      </c>
      <c r="C20" s="73">
        <v>74841</v>
      </c>
      <c r="D20" s="73">
        <v>88.86</v>
      </c>
      <c r="E20" s="73">
        <v>72979</v>
      </c>
      <c r="F20" s="73">
        <v>66164</v>
      </c>
      <c r="G20" s="73">
        <v>78.56</v>
      </c>
      <c r="H20" s="73">
        <v>52311</v>
      </c>
      <c r="I20" s="73">
        <v>62.11</v>
      </c>
    </row>
    <row r="21" ht="25" customHeight="1" spans="1:9">
      <c r="A21" s="31" t="s">
        <v>74</v>
      </c>
      <c r="B21" s="31">
        <v>78940</v>
      </c>
      <c r="C21" s="31">
        <v>70974</v>
      </c>
      <c r="D21" s="31">
        <v>89.91</v>
      </c>
      <c r="E21" s="31">
        <v>68119</v>
      </c>
      <c r="F21" s="31">
        <v>62038</v>
      </c>
      <c r="G21" s="31">
        <v>78.59</v>
      </c>
      <c r="H21" s="31">
        <v>51374</v>
      </c>
      <c r="I21" s="31">
        <v>65.08</v>
      </c>
    </row>
    <row r="22" ht="25" customHeight="1" spans="1:9">
      <c r="A22" s="73" t="s">
        <v>75</v>
      </c>
      <c r="B22" s="73">
        <v>91184</v>
      </c>
      <c r="C22" s="73">
        <v>81437</v>
      </c>
      <c r="D22" s="73">
        <v>89.31</v>
      </c>
      <c r="E22" s="73">
        <v>80263</v>
      </c>
      <c r="F22" s="73">
        <v>75910</v>
      </c>
      <c r="G22" s="73">
        <v>83.25</v>
      </c>
      <c r="H22" s="73">
        <v>56642</v>
      </c>
      <c r="I22" s="73">
        <v>62.12</v>
      </c>
    </row>
    <row r="23" ht="25" customHeight="1" spans="1:9">
      <c r="A23" s="31" t="s">
        <v>76</v>
      </c>
      <c r="B23" s="31">
        <v>85208</v>
      </c>
      <c r="C23" s="31">
        <v>77527</v>
      </c>
      <c r="D23" s="31">
        <v>90.99</v>
      </c>
      <c r="E23" s="31">
        <v>75354</v>
      </c>
      <c r="F23" s="31">
        <v>69671</v>
      </c>
      <c r="G23" s="31">
        <v>81.77</v>
      </c>
      <c r="H23" s="31">
        <v>55703</v>
      </c>
      <c r="I23" s="31">
        <v>65.37</v>
      </c>
    </row>
    <row r="24" ht="25" customHeight="1" spans="1:9">
      <c r="A24" s="73" t="s">
        <v>77</v>
      </c>
      <c r="B24" s="73">
        <v>93809</v>
      </c>
      <c r="C24" s="73">
        <v>83376</v>
      </c>
      <c r="D24" s="73">
        <v>88.88</v>
      </c>
      <c r="E24" s="73">
        <v>82500</v>
      </c>
      <c r="F24" s="73">
        <v>78574</v>
      </c>
      <c r="G24" s="73">
        <v>83.76</v>
      </c>
      <c r="H24" s="73">
        <v>54978</v>
      </c>
      <c r="I24" s="73">
        <v>58.61</v>
      </c>
    </row>
    <row r="25" ht="25" customHeight="1" spans="1:9">
      <c r="A25" s="31" t="s">
        <v>78</v>
      </c>
      <c r="B25" s="31">
        <v>85069</v>
      </c>
      <c r="C25" s="31">
        <v>75891</v>
      </c>
      <c r="D25" s="31">
        <v>89.21</v>
      </c>
      <c r="E25" s="31">
        <v>74252</v>
      </c>
      <c r="F25" s="31">
        <v>68372</v>
      </c>
      <c r="G25" s="31">
        <v>80.37</v>
      </c>
      <c r="H25" s="31">
        <v>47657</v>
      </c>
      <c r="I25" s="31">
        <v>56.02</v>
      </c>
    </row>
    <row r="26" ht="25" customHeight="1" spans="1:9">
      <c r="A26" s="73" t="s">
        <v>79</v>
      </c>
      <c r="B26" s="73">
        <v>72779</v>
      </c>
      <c r="C26" s="73">
        <v>65401</v>
      </c>
      <c r="D26" s="73">
        <v>89.86</v>
      </c>
      <c r="E26" s="73">
        <v>63846</v>
      </c>
      <c r="F26" s="73">
        <v>56814</v>
      </c>
      <c r="G26" s="73">
        <v>78.06</v>
      </c>
      <c r="H26" s="73">
        <v>44405</v>
      </c>
      <c r="I26" s="73">
        <v>61.01</v>
      </c>
    </row>
    <row r="27" ht="25" customHeight="1" spans="1:9">
      <c r="A27" s="31" t="s">
        <v>80</v>
      </c>
      <c r="B27" s="31">
        <v>87952</v>
      </c>
      <c r="C27" s="31">
        <v>80030</v>
      </c>
      <c r="D27" s="31">
        <v>90.99</v>
      </c>
      <c r="E27" s="31">
        <v>76924</v>
      </c>
      <c r="F27" s="31">
        <v>70516</v>
      </c>
      <c r="G27" s="31">
        <v>80.18</v>
      </c>
      <c r="H27" s="31">
        <v>52014</v>
      </c>
      <c r="I27" s="31">
        <v>59.14</v>
      </c>
    </row>
    <row r="28" ht="25" customHeight="1" spans="1:9">
      <c r="A28" s="73" t="s">
        <v>81</v>
      </c>
      <c r="B28" s="73">
        <v>88630</v>
      </c>
      <c r="C28" s="73">
        <v>80365</v>
      </c>
      <c r="D28" s="73">
        <v>90.67</v>
      </c>
      <c r="E28" s="73">
        <v>78986</v>
      </c>
      <c r="F28" s="73">
        <v>74125</v>
      </c>
      <c r="G28" s="73">
        <v>83.63</v>
      </c>
      <c r="H28" s="73">
        <v>56471</v>
      </c>
      <c r="I28" s="73">
        <v>63.72</v>
      </c>
    </row>
    <row r="29" ht="25" customHeight="1" spans="1:9">
      <c r="A29" s="31" t="s">
        <v>82</v>
      </c>
      <c r="B29" s="31">
        <v>86039</v>
      </c>
      <c r="C29" s="31">
        <v>76346</v>
      </c>
      <c r="D29" s="31">
        <v>88.73</v>
      </c>
      <c r="E29" s="31">
        <v>75540</v>
      </c>
      <c r="F29" s="31">
        <v>71781</v>
      </c>
      <c r="G29" s="31">
        <v>83.43</v>
      </c>
      <c r="H29" s="31">
        <v>59218</v>
      </c>
      <c r="I29" s="31">
        <v>68.83</v>
      </c>
    </row>
    <row r="30" ht="25" customHeight="1" spans="1:9">
      <c r="A30" s="73" t="s">
        <v>83</v>
      </c>
      <c r="B30" s="73">
        <v>75331</v>
      </c>
      <c r="C30" s="73">
        <v>68005</v>
      </c>
      <c r="D30" s="73">
        <v>90.27</v>
      </c>
      <c r="E30" s="73">
        <v>67216</v>
      </c>
      <c r="F30" s="73">
        <v>63293</v>
      </c>
      <c r="G30" s="73">
        <v>84.02</v>
      </c>
      <c r="H30" s="73">
        <v>53269</v>
      </c>
      <c r="I30" s="73">
        <v>70.71</v>
      </c>
    </row>
    <row r="31" ht="25" customHeight="1" spans="1:9">
      <c r="A31" s="31" t="s">
        <v>84</v>
      </c>
      <c r="B31" s="31">
        <v>84638</v>
      </c>
      <c r="C31" s="31">
        <v>77379</v>
      </c>
      <c r="D31" s="31">
        <v>91.42</v>
      </c>
      <c r="E31" s="31">
        <v>73420</v>
      </c>
      <c r="F31" s="31">
        <v>65260</v>
      </c>
      <c r="G31" s="31">
        <v>77.1</v>
      </c>
      <c r="H31" s="31">
        <v>58215</v>
      </c>
      <c r="I31" s="31">
        <v>68.78</v>
      </c>
    </row>
    <row r="32" ht="25" customHeight="1" spans="1:9">
      <c r="A32" s="73" t="s">
        <v>85</v>
      </c>
      <c r="B32" s="73">
        <v>79648</v>
      </c>
      <c r="C32" s="73">
        <v>70676</v>
      </c>
      <c r="D32" s="73">
        <v>88.74</v>
      </c>
      <c r="E32" s="73">
        <v>69166</v>
      </c>
      <c r="F32" s="73">
        <v>64545</v>
      </c>
      <c r="G32" s="73">
        <v>81.04</v>
      </c>
      <c r="H32" s="73">
        <v>53164</v>
      </c>
      <c r="I32" s="73">
        <v>66.75</v>
      </c>
    </row>
    <row r="33" ht="25" customHeight="1" spans="1:9">
      <c r="A33" s="31" t="s">
        <v>86</v>
      </c>
      <c r="B33" s="31">
        <v>80603</v>
      </c>
      <c r="C33" s="31">
        <v>71313</v>
      </c>
      <c r="D33" s="31">
        <v>88.47</v>
      </c>
      <c r="E33" s="31">
        <v>69136</v>
      </c>
      <c r="F33" s="31">
        <v>62032</v>
      </c>
      <c r="G33" s="31">
        <v>76.96</v>
      </c>
      <c r="H33" s="31">
        <v>53723</v>
      </c>
      <c r="I33" s="31">
        <v>66.65</v>
      </c>
    </row>
    <row r="34" ht="25" customHeight="1" spans="1:9">
      <c r="A34" s="73" t="s">
        <v>87</v>
      </c>
      <c r="B34" s="73">
        <v>86422</v>
      </c>
      <c r="C34" s="73">
        <v>75249</v>
      </c>
      <c r="D34" s="73">
        <v>87.07</v>
      </c>
      <c r="E34" s="73">
        <v>73095</v>
      </c>
      <c r="F34" s="73">
        <v>65984</v>
      </c>
      <c r="G34" s="73">
        <v>76.35</v>
      </c>
      <c r="H34" s="73">
        <v>55371</v>
      </c>
      <c r="I34" s="73">
        <v>64.07</v>
      </c>
    </row>
    <row r="35" ht="25" customHeight="1" spans="1:9">
      <c r="A35" s="31" t="s">
        <v>88</v>
      </c>
      <c r="B35" s="31">
        <v>81615</v>
      </c>
      <c r="C35" s="31">
        <v>74818</v>
      </c>
      <c r="D35" s="31">
        <v>91.67</v>
      </c>
      <c r="E35" s="31">
        <v>72722</v>
      </c>
      <c r="F35" s="31">
        <v>65275</v>
      </c>
      <c r="G35" s="31">
        <v>79.98</v>
      </c>
      <c r="H35" s="31">
        <v>56088</v>
      </c>
      <c r="I35" s="31">
        <v>68.72</v>
      </c>
    </row>
    <row r="36" ht="25" customHeight="1" spans="1:9">
      <c r="A36" s="73" t="s">
        <v>89</v>
      </c>
      <c r="B36" s="73">
        <v>80359</v>
      </c>
      <c r="C36" s="73">
        <v>73987</v>
      </c>
      <c r="D36" s="73">
        <v>92.07</v>
      </c>
      <c r="E36" s="73">
        <v>70936</v>
      </c>
      <c r="F36" s="73">
        <v>61664</v>
      </c>
      <c r="G36" s="73">
        <v>76.74</v>
      </c>
      <c r="H36" s="73">
        <v>54010</v>
      </c>
      <c r="I36" s="73">
        <v>67.21</v>
      </c>
    </row>
    <row r="37" ht="25" customHeight="1" spans="1:9">
      <c r="A37" s="31" t="s">
        <v>90</v>
      </c>
      <c r="B37" s="31">
        <v>84815</v>
      </c>
      <c r="C37" s="31">
        <v>76499</v>
      </c>
      <c r="D37" s="31">
        <v>90.2</v>
      </c>
      <c r="E37" s="31">
        <v>74673</v>
      </c>
      <c r="F37" s="31">
        <v>69490</v>
      </c>
      <c r="G37" s="31">
        <v>81.93</v>
      </c>
      <c r="H37" s="31">
        <v>54839</v>
      </c>
      <c r="I37" s="31">
        <v>64.66</v>
      </c>
    </row>
    <row r="38" ht="25" customHeight="1" spans="1:9">
      <c r="A38" s="73" t="s">
        <v>91</v>
      </c>
      <c r="B38" s="73">
        <v>93396</v>
      </c>
      <c r="C38" s="73">
        <v>85643</v>
      </c>
      <c r="D38" s="73">
        <v>91.7</v>
      </c>
      <c r="E38" s="73">
        <v>83735</v>
      </c>
      <c r="F38" s="73">
        <v>77147</v>
      </c>
      <c r="G38" s="73">
        <v>82.6</v>
      </c>
      <c r="H38" s="73">
        <v>58364</v>
      </c>
      <c r="I38" s="73">
        <v>62.49</v>
      </c>
    </row>
    <row r="39" ht="25" customHeight="1" spans="1:9">
      <c r="A39" s="31" t="s">
        <v>92</v>
      </c>
      <c r="B39" s="31">
        <v>78578</v>
      </c>
      <c r="C39" s="31">
        <v>71721</v>
      </c>
      <c r="D39" s="31">
        <v>91.27</v>
      </c>
      <c r="E39" s="31">
        <v>70019</v>
      </c>
      <c r="F39" s="31">
        <v>63443</v>
      </c>
      <c r="G39" s="31">
        <v>80.74</v>
      </c>
      <c r="H39" s="31">
        <v>53986</v>
      </c>
      <c r="I39" s="31">
        <v>68.7</v>
      </c>
    </row>
    <row r="40" ht="25" customHeight="1" spans="1:9">
      <c r="A40" s="73" t="s">
        <v>93</v>
      </c>
      <c r="B40" s="73">
        <v>90841</v>
      </c>
      <c r="C40" s="73">
        <v>82839</v>
      </c>
      <c r="D40" s="73">
        <v>91.19</v>
      </c>
      <c r="E40" s="73">
        <v>81234</v>
      </c>
      <c r="F40" s="73">
        <v>68731</v>
      </c>
      <c r="G40" s="73">
        <v>75.66</v>
      </c>
      <c r="H40" s="73">
        <v>62000</v>
      </c>
      <c r="I40" s="73">
        <v>68.25</v>
      </c>
    </row>
    <row r="41" ht="25" customHeight="1" spans="1:9">
      <c r="A41" s="64" t="s">
        <v>94</v>
      </c>
      <c r="B41" s="64">
        <f>AVERAGE(B3:B40)</f>
        <v>84744</v>
      </c>
      <c r="C41" s="74">
        <f t="shared" ref="C41:I41" si="0">AVERAGE(C3:C40)</f>
        <v>76387.4473684211</v>
      </c>
      <c r="D41" s="75">
        <f t="shared" si="0"/>
        <v>90.1336842105263</v>
      </c>
      <c r="E41" s="79">
        <f t="shared" si="0"/>
        <v>74178.4736842105</v>
      </c>
      <c r="F41" s="79">
        <f t="shared" si="0"/>
        <v>67474.8684210526</v>
      </c>
      <c r="G41" s="75">
        <f t="shared" si="0"/>
        <v>79.6086842105263</v>
      </c>
      <c r="H41" s="80">
        <f t="shared" si="0"/>
        <v>54989.7368421053</v>
      </c>
      <c r="I41" s="75">
        <f t="shared" si="0"/>
        <v>64.955</v>
      </c>
    </row>
    <row r="42" ht="25" customHeight="1" spans="1:9">
      <c r="A42" s="76" t="s">
        <v>95</v>
      </c>
      <c r="B42" s="77">
        <f>STDEV(B3:B40)</f>
        <v>5265.84543660011</v>
      </c>
      <c r="C42" s="77">
        <f t="shared" ref="C42:I42" si="1">STDEV(C3:C40)</f>
        <v>4908.38197426231</v>
      </c>
      <c r="D42" s="78">
        <f t="shared" si="1"/>
        <v>1.13518047393029</v>
      </c>
      <c r="E42" s="77">
        <f t="shared" si="1"/>
        <v>4831.57528302157</v>
      </c>
      <c r="F42" s="77">
        <f t="shared" si="1"/>
        <v>5135.51903306529</v>
      </c>
      <c r="G42" s="78">
        <f t="shared" si="1"/>
        <v>3.08031866643226</v>
      </c>
      <c r="H42" s="77">
        <f t="shared" si="1"/>
        <v>4108.22709630592</v>
      </c>
      <c r="I42" s="78">
        <f t="shared" si="1"/>
        <v>3.98620713176038</v>
      </c>
    </row>
  </sheetData>
  <sheetProtection formatCells="0" insertHyperlinks="0" autoFilter="0"/>
  <mergeCells count="1">
    <mergeCell ref="A1:I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0"/>
  <sheetViews>
    <sheetView workbookViewId="0">
      <selection activeCell="A1" sqref="A1:D1"/>
    </sheetView>
  </sheetViews>
  <sheetFormatPr defaultColWidth="11" defaultRowHeight="25" customHeight="1" outlineLevelCol="3"/>
  <cols>
    <col min="1" max="1" width="24.5333333333333" customWidth="1"/>
    <col min="2" max="2" width="15.15" customWidth="1"/>
    <col min="3" max="3" width="13.5333333333333" customWidth="1"/>
    <col min="4" max="4" width="26.075" customWidth="1"/>
  </cols>
  <sheetData>
    <row r="1" customHeight="1" spans="1:4">
      <c r="A1" s="61" t="s">
        <v>96</v>
      </c>
      <c r="B1" s="62"/>
      <c r="C1" s="62"/>
      <c r="D1" s="62"/>
    </row>
    <row r="2" customHeight="1" spans="1:4">
      <c r="A2" s="63" t="s">
        <v>97</v>
      </c>
      <c r="B2" s="63" t="s">
        <v>98</v>
      </c>
      <c r="C2" s="63" t="s">
        <v>99</v>
      </c>
      <c r="D2" s="63" t="s">
        <v>100</v>
      </c>
    </row>
    <row r="3" customHeight="1" spans="1:4">
      <c r="A3" s="64" t="s">
        <v>101</v>
      </c>
      <c r="B3" s="65">
        <v>0.709622967526728</v>
      </c>
      <c r="C3" s="65">
        <v>0.004</v>
      </c>
      <c r="D3" s="65">
        <v>0.021</v>
      </c>
    </row>
    <row r="4" customHeight="1" spans="1:4">
      <c r="A4" s="66" t="s">
        <v>102</v>
      </c>
      <c r="B4" s="67">
        <v>0.671789261088134</v>
      </c>
      <c r="C4" s="67">
        <v>0.002</v>
      </c>
      <c r="D4" s="67">
        <v>0.01866667</v>
      </c>
    </row>
    <row r="5" customHeight="1" spans="1:4">
      <c r="A5" s="68" t="s">
        <v>103</v>
      </c>
      <c r="B5" s="69">
        <v>0.614212627259218</v>
      </c>
      <c r="C5" s="69">
        <v>0.007</v>
      </c>
      <c r="D5" s="69">
        <v>0.021</v>
      </c>
    </row>
    <row r="6" customHeight="1" spans="1:4">
      <c r="A6" s="66" t="s">
        <v>104</v>
      </c>
      <c r="B6" s="67">
        <v>0.613070434001678</v>
      </c>
      <c r="C6" s="67">
        <v>0.002</v>
      </c>
      <c r="D6" s="67">
        <v>0.01866667</v>
      </c>
    </row>
    <row r="7" customHeight="1" spans="1:4">
      <c r="A7" s="68" t="s">
        <v>105</v>
      </c>
      <c r="B7" s="69">
        <v>0.600678590434551</v>
      </c>
      <c r="C7" s="69">
        <v>0.021</v>
      </c>
      <c r="D7" s="69">
        <v>0.02352</v>
      </c>
    </row>
    <row r="8" customHeight="1" spans="1:4">
      <c r="A8" s="66" t="s">
        <v>106</v>
      </c>
      <c r="B8" s="67">
        <v>0.59104386673026</v>
      </c>
      <c r="C8" s="67">
        <v>0.002</v>
      </c>
      <c r="D8" s="67">
        <v>0.01866667</v>
      </c>
    </row>
    <row r="9" customHeight="1" spans="1:4">
      <c r="A9" s="68" t="s">
        <v>107</v>
      </c>
      <c r="B9" s="69">
        <v>0.587563502530409</v>
      </c>
      <c r="C9" s="69">
        <v>0.007</v>
      </c>
      <c r="D9" s="69">
        <v>0.021</v>
      </c>
    </row>
    <row r="10" customHeight="1" spans="1:4">
      <c r="A10" s="66" t="s">
        <v>108</v>
      </c>
      <c r="B10" s="67">
        <v>0.541840302049029</v>
      </c>
      <c r="C10" s="67">
        <v>0.012</v>
      </c>
      <c r="D10" s="67">
        <v>0.021</v>
      </c>
    </row>
    <row r="11" customHeight="1" spans="1:4">
      <c r="A11" s="68" t="s">
        <v>109</v>
      </c>
      <c r="B11" s="69">
        <v>0.538226142575643</v>
      </c>
      <c r="C11" s="69">
        <v>0.007</v>
      </c>
      <c r="D11" s="69">
        <v>0.021</v>
      </c>
    </row>
    <row r="12" customHeight="1" spans="1:4">
      <c r="A12" s="66" t="s">
        <v>110</v>
      </c>
      <c r="B12" s="67">
        <v>0.530997307711598</v>
      </c>
      <c r="C12" s="67">
        <v>0.004</v>
      </c>
      <c r="D12" s="67">
        <v>0.021</v>
      </c>
    </row>
    <row r="13" customHeight="1" spans="1:4">
      <c r="A13" s="68" t="s">
        <v>111</v>
      </c>
      <c r="B13" s="69">
        <v>0.522506719787827</v>
      </c>
      <c r="C13" s="69">
        <v>0.006</v>
      </c>
      <c r="D13" s="69">
        <v>0.021</v>
      </c>
    </row>
    <row r="14" customHeight="1" spans="1:4">
      <c r="A14" s="66" t="s">
        <v>112</v>
      </c>
      <c r="B14" s="67">
        <v>0.48181792141381</v>
      </c>
      <c r="C14" s="67">
        <v>0.018</v>
      </c>
      <c r="D14" s="67">
        <v>0.02352</v>
      </c>
    </row>
    <row r="15" customHeight="1" spans="1:4">
      <c r="A15" s="68" t="s">
        <v>113</v>
      </c>
      <c r="B15" s="69">
        <v>0.480625685026862</v>
      </c>
      <c r="C15" s="69">
        <v>0.009</v>
      </c>
      <c r="D15" s="69">
        <v>0.021</v>
      </c>
    </row>
    <row r="16" customHeight="1" spans="1:4">
      <c r="A16" s="66" t="s">
        <v>114</v>
      </c>
      <c r="B16" s="67">
        <v>0.478931670056001</v>
      </c>
      <c r="C16" s="67">
        <v>0.011</v>
      </c>
      <c r="D16" s="67">
        <v>0.021</v>
      </c>
    </row>
    <row r="17" customHeight="1" spans="1:4">
      <c r="A17" s="68" t="s">
        <v>115</v>
      </c>
      <c r="B17" s="69">
        <v>0.458484804440177</v>
      </c>
      <c r="C17" s="69">
        <v>0.018</v>
      </c>
      <c r="D17" s="69">
        <v>0.02352</v>
      </c>
    </row>
    <row r="18" s="60" customFormat="1" customHeight="1" spans="1:4">
      <c r="A18" s="66" t="s">
        <v>116</v>
      </c>
      <c r="B18" s="67">
        <v>0.450579629152557</v>
      </c>
      <c r="C18" s="67">
        <v>0.02</v>
      </c>
      <c r="D18" s="67">
        <v>0.02352</v>
      </c>
    </row>
    <row r="19" customHeight="1" spans="1:4">
      <c r="A19" s="68" t="s">
        <v>117</v>
      </c>
      <c r="B19" s="69">
        <v>0.442365621921489</v>
      </c>
      <c r="C19" s="69">
        <v>0.023</v>
      </c>
      <c r="D19" s="69">
        <v>0.02476923</v>
      </c>
    </row>
    <row r="20" customHeight="1" spans="1:4">
      <c r="A20" s="66" t="s">
        <v>118</v>
      </c>
      <c r="B20" s="67">
        <v>0.416228897701291</v>
      </c>
      <c r="C20" s="67">
        <v>0.012</v>
      </c>
      <c r="D20" s="67">
        <v>0.021</v>
      </c>
    </row>
    <row r="21" customHeight="1" spans="1:4">
      <c r="A21" s="68" t="s">
        <v>119</v>
      </c>
      <c r="B21" s="69">
        <v>0.403969312326281</v>
      </c>
      <c r="C21" s="69">
        <v>0.013</v>
      </c>
      <c r="D21" s="69">
        <v>0.02141176</v>
      </c>
    </row>
    <row r="22" customHeight="1" spans="1:4">
      <c r="A22" s="66" t="s">
        <v>120</v>
      </c>
      <c r="B22" s="67">
        <v>0.369681630040626</v>
      </c>
      <c r="C22" s="67">
        <v>0.021</v>
      </c>
      <c r="D22" s="67">
        <v>0.02352</v>
      </c>
    </row>
    <row r="23" customHeight="1" spans="1:4">
      <c r="A23" s="68" t="s">
        <v>121</v>
      </c>
      <c r="B23" s="69">
        <v>0.364440481416246</v>
      </c>
      <c r="C23" s="69">
        <v>0.021</v>
      </c>
      <c r="D23" s="69">
        <v>0.02352</v>
      </c>
    </row>
    <row r="24" customHeight="1" spans="1:4">
      <c r="A24" s="66" t="s">
        <v>122</v>
      </c>
      <c r="B24" s="67">
        <v>0.358941996481009</v>
      </c>
      <c r="C24" s="67">
        <v>0.01</v>
      </c>
      <c r="D24" s="67">
        <v>0.021</v>
      </c>
    </row>
    <row r="25" customHeight="1" spans="1:4">
      <c r="A25" s="68" t="s">
        <v>123</v>
      </c>
      <c r="B25" s="69">
        <v>0.336133312291489</v>
      </c>
      <c r="C25" s="69">
        <v>0.021</v>
      </c>
      <c r="D25" s="69">
        <v>0.02352</v>
      </c>
    </row>
    <row r="26" customHeight="1" spans="1:4">
      <c r="A26" s="66" t="s">
        <v>124</v>
      </c>
      <c r="B26" s="67">
        <v>0.322806081713145</v>
      </c>
      <c r="C26" s="67">
        <v>0.018</v>
      </c>
      <c r="D26" s="67">
        <v>0.02352</v>
      </c>
    </row>
    <row r="27" customHeight="1" spans="1:4">
      <c r="A27" s="68" t="s">
        <v>125</v>
      </c>
      <c r="B27" s="69">
        <v>0.278951327935908</v>
      </c>
      <c r="C27" s="69">
        <v>0.01</v>
      </c>
      <c r="D27" s="69">
        <v>0.021</v>
      </c>
    </row>
    <row r="28" customHeight="1" spans="1:4">
      <c r="A28" s="66" t="s">
        <v>126</v>
      </c>
      <c r="B28" s="67">
        <v>0.266289244928111</v>
      </c>
      <c r="C28" s="67">
        <v>0.107</v>
      </c>
      <c r="D28" s="67">
        <v>0.11096296</v>
      </c>
    </row>
    <row r="29" customHeight="1" spans="1:4">
      <c r="A29" s="68" t="s">
        <v>127</v>
      </c>
      <c r="B29" s="69">
        <v>0.252624690676322</v>
      </c>
      <c r="C29" s="69">
        <v>0.011</v>
      </c>
      <c r="D29" s="69">
        <v>0.021</v>
      </c>
    </row>
    <row r="30" customHeight="1" spans="1:4">
      <c r="A30" s="70" t="s">
        <v>128</v>
      </c>
      <c r="B30" s="71">
        <v>0.247399640354918</v>
      </c>
      <c r="C30" s="71">
        <v>0.2</v>
      </c>
      <c r="D30" s="71">
        <v>0.2</v>
      </c>
    </row>
  </sheetData>
  <sheetProtection formatCells="0" insertHyperlinks="0" autoFilter="0"/>
  <mergeCells count="1">
    <mergeCell ref="A1:D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tabSelected="1" workbookViewId="0">
      <selection activeCell="E2" sqref="E2:E62"/>
    </sheetView>
  </sheetViews>
  <sheetFormatPr defaultColWidth="9" defaultRowHeight="15.75" outlineLevelCol="4"/>
  <cols>
    <col min="1" max="1" width="15" style="45" customWidth="1"/>
    <col min="2" max="2" width="24.875" style="45" customWidth="1"/>
    <col min="3" max="5" width="15" style="45" customWidth="1"/>
    <col min="6" max="16384" width="9" style="45"/>
  </cols>
  <sheetData>
    <row r="1" ht="48.75" customHeight="1" spans="1:5">
      <c r="A1" s="46" t="s">
        <v>129</v>
      </c>
      <c r="B1" s="47"/>
      <c r="C1" s="47"/>
      <c r="D1" s="47"/>
      <c r="E1" s="47"/>
    </row>
    <row r="2" ht="18.75" spans="1:5">
      <c r="A2" s="48"/>
      <c r="B2" s="49" t="s">
        <v>130</v>
      </c>
      <c r="C2" s="50" t="s">
        <v>10</v>
      </c>
      <c r="D2" s="49" t="s">
        <v>31</v>
      </c>
      <c r="E2" s="49" t="s">
        <v>36</v>
      </c>
    </row>
    <row r="3" spans="1:5">
      <c r="A3" s="31" t="s">
        <v>131</v>
      </c>
      <c r="B3" s="51" t="s">
        <v>132</v>
      </c>
      <c r="C3" s="52">
        <v>0.7049</v>
      </c>
      <c r="D3" s="52">
        <v>0.7771</v>
      </c>
      <c r="E3" s="52">
        <v>0.8055</v>
      </c>
    </row>
    <row r="4" spans="1:5">
      <c r="A4" s="31"/>
      <c r="B4" s="51" t="s">
        <v>133</v>
      </c>
      <c r="C4" s="52">
        <v>0.1869</v>
      </c>
      <c r="D4" s="52">
        <v>0.0487</v>
      </c>
      <c r="E4" s="52">
        <v>0.0721</v>
      </c>
    </row>
    <row r="5" spans="1:5">
      <c r="A5" s="31"/>
      <c r="B5" s="51" t="s">
        <v>134</v>
      </c>
      <c r="C5" s="52">
        <v>0.0602</v>
      </c>
      <c r="D5" s="52">
        <v>0.1509</v>
      </c>
      <c r="E5" s="52">
        <v>0.0971</v>
      </c>
    </row>
    <row r="6" spans="1:5">
      <c r="A6" s="31"/>
      <c r="B6" s="51" t="s">
        <v>135</v>
      </c>
      <c r="C6" s="52">
        <v>0.0215</v>
      </c>
      <c r="D6" s="52">
        <v>0.0115</v>
      </c>
      <c r="E6" s="52">
        <v>0.0086</v>
      </c>
    </row>
    <row r="7" spans="1:5">
      <c r="A7" s="31"/>
      <c r="B7" s="51" t="s">
        <v>136</v>
      </c>
      <c r="C7" s="52">
        <v>0.008</v>
      </c>
      <c r="D7" s="52">
        <v>0.0052</v>
      </c>
      <c r="E7" s="52">
        <v>0.0072</v>
      </c>
    </row>
    <row r="8" spans="1:5">
      <c r="A8" s="31"/>
      <c r="B8" s="51" t="s">
        <v>137</v>
      </c>
      <c r="C8" s="52">
        <v>0.0054</v>
      </c>
      <c r="D8" s="52">
        <v>0.0022</v>
      </c>
      <c r="E8" s="52">
        <v>0.0037</v>
      </c>
    </row>
    <row r="9" spans="1:5">
      <c r="A9" s="31"/>
      <c r="B9" s="51" t="s">
        <v>138</v>
      </c>
      <c r="C9" s="52">
        <v>0.0054</v>
      </c>
      <c r="D9" s="52">
        <v>0.0025</v>
      </c>
      <c r="E9" s="52">
        <v>0.0024</v>
      </c>
    </row>
    <row r="10" spans="1:5">
      <c r="A10" s="31"/>
      <c r="B10" s="51" t="s">
        <v>139</v>
      </c>
      <c r="C10" s="52">
        <v>0.0031</v>
      </c>
      <c r="D10" s="52">
        <v>0</v>
      </c>
      <c r="E10" s="52">
        <v>0.0001</v>
      </c>
    </row>
    <row r="11" spans="1:5">
      <c r="A11" s="31"/>
      <c r="B11" s="51" t="s">
        <v>140</v>
      </c>
      <c r="C11" s="52">
        <v>0.0008</v>
      </c>
      <c r="D11" s="52">
        <v>0.0001</v>
      </c>
      <c r="E11" s="52">
        <v>0.0004</v>
      </c>
    </row>
    <row r="12" spans="1:5">
      <c r="A12" s="31"/>
      <c r="B12" s="51" t="s">
        <v>141</v>
      </c>
      <c r="C12" s="52">
        <v>0.0006</v>
      </c>
      <c r="D12" s="52">
        <v>0.0004</v>
      </c>
      <c r="E12" s="52">
        <v>0.0005</v>
      </c>
    </row>
    <row r="13" spans="1:5">
      <c r="A13" s="31"/>
      <c r="B13" s="51" t="s">
        <v>142</v>
      </c>
      <c r="C13" s="52">
        <v>0.0007</v>
      </c>
      <c r="D13" s="52">
        <v>0.0002</v>
      </c>
      <c r="E13" s="52">
        <v>0.0003</v>
      </c>
    </row>
    <row r="14" spans="1:5">
      <c r="A14" s="31"/>
      <c r="B14" s="51" t="s">
        <v>143</v>
      </c>
      <c r="C14" s="52">
        <v>0.0006</v>
      </c>
      <c r="D14" s="52">
        <v>0.0002</v>
      </c>
      <c r="E14" s="52">
        <v>0</v>
      </c>
    </row>
    <row r="15" spans="1:5">
      <c r="A15" s="31"/>
      <c r="B15" s="51" t="s">
        <v>144</v>
      </c>
      <c r="C15" s="52">
        <v>0.0003</v>
      </c>
      <c r="D15" s="52">
        <v>0.0003</v>
      </c>
      <c r="E15" s="52">
        <v>0.0003</v>
      </c>
    </row>
    <row r="16" spans="1:5">
      <c r="A16" s="31"/>
      <c r="B16" s="51" t="s">
        <v>145</v>
      </c>
      <c r="C16" s="52">
        <v>0.0002</v>
      </c>
      <c r="D16" s="52">
        <v>0.0002</v>
      </c>
      <c r="E16" s="52">
        <v>0.0004</v>
      </c>
    </row>
    <row r="17" spans="1:5">
      <c r="A17" s="31"/>
      <c r="B17" s="51" t="s">
        <v>146</v>
      </c>
      <c r="C17" s="52">
        <v>0</v>
      </c>
      <c r="D17" s="52">
        <v>0</v>
      </c>
      <c r="E17" s="52">
        <v>0.0005</v>
      </c>
    </row>
    <row r="18" spans="1:5">
      <c r="A18" s="31"/>
      <c r="B18" s="51" t="s">
        <v>147</v>
      </c>
      <c r="C18" s="52">
        <v>0.0001</v>
      </c>
      <c r="D18" s="52">
        <v>0</v>
      </c>
      <c r="E18" s="52">
        <v>0.0003</v>
      </c>
    </row>
    <row r="19" spans="1:5">
      <c r="A19" s="31"/>
      <c r="B19" s="51" t="s">
        <v>148</v>
      </c>
      <c r="C19" s="52">
        <v>0.0003</v>
      </c>
      <c r="D19" s="52">
        <v>0</v>
      </c>
      <c r="E19" s="52">
        <v>0</v>
      </c>
    </row>
    <row r="20" spans="1:5">
      <c r="A20" s="31"/>
      <c r="B20" s="51" t="s">
        <v>149</v>
      </c>
      <c r="C20" s="52">
        <v>0.0002</v>
      </c>
      <c r="D20" s="52">
        <v>0.0001</v>
      </c>
      <c r="E20" s="52">
        <v>0</v>
      </c>
    </row>
    <row r="21" spans="1:5">
      <c r="A21" s="31"/>
      <c r="B21" s="51" t="s">
        <v>150</v>
      </c>
      <c r="C21" s="52">
        <v>0.0001</v>
      </c>
      <c r="D21" s="52">
        <v>0</v>
      </c>
      <c r="E21" s="52">
        <v>0.0001</v>
      </c>
    </row>
    <row r="22" spans="1:5">
      <c r="A22" s="31"/>
      <c r="B22" s="51" t="s">
        <v>151</v>
      </c>
      <c r="C22" s="52">
        <v>0.0001</v>
      </c>
      <c r="D22" s="52">
        <v>0.0001</v>
      </c>
      <c r="E22" s="52">
        <v>0</v>
      </c>
    </row>
    <row r="23" spans="1:5">
      <c r="A23" s="31"/>
      <c r="B23" s="51" t="s">
        <v>152</v>
      </c>
      <c r="C23" s="52">
        <v>0.0001</v>
      </c>
      <c r="D23" s="52">
        <v>0.0001</v>
      </c>
      <c r="E23" s="52">
        <v>0.0001</v>
      </c>
    </row>
    <row r="24" spans="1:5">
      <c r="A24" s="31"/>
      <c r="B24" s="51" t="s">
        <v>153</v>
      </c>
      <c r="C24" s="52">
        <v>0</v>
      </c>
      <c r="D24" s="52">
        <v>0</v>
      </c>
      <c r="E24" s="52">
        <v>0.0002</v>
      </c>
    </row>
    <row r="25" spans="1:5">
      <c r="A25" s="31"/>
      <c r="B25" s="51" t="s">
        <v>154</v>
      </c>
      <c r="C25" s="52">
        <v>0.0001</v>
      </c>
      <c r="D25" s="52">
        <v>0</v>
      </c>
      <c r="E25" s="52">
        <v>0.0001</v>
      </c>
    </row>
    <row r="26" spans="1:5">
      <c r="A26" s="31"/>
      <c r="B26" s="51" t="s">
        <v>155</v>
      </c>
      <c r="C26" s="52">
        <v>0.0001</v>
      </c>
      <c r="D26" s="52">
        <v>0</v>
      </c>
      <c r="E26" s="52">
        <v>0</v>
      </c>
    </row>
    <row r="27" spans="1:5">
      <c r="A27" s="31"/>
      <c r="B27" s="51" t="s">
        <v>156</v>
      </c>
      <c r="C27" s="52">
        <v>0.0001</v>
      </c>
      <c r="D27" s="52">
        <v>0.0001</v>
      </c>
      <c r="E27" s="52">
        <v>0</v>
      </c>
    </row>
    <row r="28" spans="1:5">
      <c r="A28" s="31"/>
      <c r="B28" s="51" t="s">
        <v>157</v>
      </c>
      <c r="C28" s="52">
        <v>0</v>
      </c>
      <c r="D28" s="52">
        <v>0</v>
      </c>
      <c r="E28" s="52">
        <v>0.0001</v>
      </c>
    </row>
    <row r="29" spans="1:5">
      <c r="A29" s="31"/>
      <c r="B29" s="51" t="s">
        <v>158</v>
      </c>
      <c r="C29" s="52">
        <v>0.0001</v>
      </c>
      <c r="D29" s="52">
        <v>0</v>
      </c>
      <c r="E29" s="52">
        <v>0</v>
      </c>
    </row>
    <row r="30" spans="1:5">
      <c r="A30" s="31"/>
      <c r="B30" s="51" t="s">
        <v>159</v>
      </c>
      <c r="C30" s="52">
        <v>0.0001</v>
      </c>
      <c r="D30" s="52">
        <v>0</v>
      </c>
      <c r="E30" s="52">
        <v>0</v>
      </c>
    </row>
    <row r="31" spans="1:5">
      <c r="A31" s="31"/>
      <c r="B31" s="51" t="s">
        <v>160</v>
      </c>
      <c r="C31" s="52">
        <v>0</v>
      </c>
      <c r="D31" s="52">
        <v>0</v>
      </c>
      <c r="E31" s="52">
        <v>0</v>
      </c>
    </row>
    <row r="32" spans="1:5">
      <c r="A32" s="53"/>
      <c r="B32" s="54" t="s">
        <v>161</v>
      </c>
      <c r="C32" s="55">
        <v>0</v>
      </c>
      <c r="D32" s="55">
        <v>0</v>
      </c>
      <c r="E32" s="55">
        <v>0</v>
      </c>
    </row>
    <row r="33" spans="1:5">
      <c r="A33" s="56" t="s">
        <v>162</v>
      </c>
      <c r="B33" s="57" t="s">
        <v>163</v>
      </c>
      <c r="C33" s="52">
        <v>0.2816</v>
      </c>
      <c r="D33" s="52">
        <v>0.0112</v>
      </c>
      <c r="E33" s="52">
        <v>0.0134</v>
      </c>
    </row>
    <row r="34" spans="1:5">
      <c r="A34" s="56"/>
      <c r="B34" s="57" t="s">
        <v>164</v>
      </c>
      <c r="C34" s="52">
        <v>0.0071</v>
      </c>
      <c r="D34" s="52">
        <v>0.4501</v>
      </c>
      <c r="E34" s="52">
        <v>0.1308</v>
      </c>
    </row>
    <row r="35" spans="1:5">
      <c r="A35" s="56"/>
      <c r="B35" s="57" t="s">
        <v>165</v>
      </c>
      <c r="C35" s="52">
        <v>0.0822</v>
      </c>
      <c r="D35" s="52">
        <v>0.0196</v>
      </c>
      <c r="E35" s="52">
        <v>0.1768</v>
      </c>
    </row>
    <row r="36" spans="1:5">
      <c r="A36" s="56"/>
      <c r="B36" s="57" t="s">
        <v>166</v>
      </c>
      <c r="C36" s="52">
        <v>0.1472</v>
      </c>
      <c r="D36" s="52">
        <v>0.0053</v>
      </c>
      <c r="E36" s="52">
        <v>0.0124</v>
      </c>
    </row>
    <row r="37" spans="1:5">
      <c r="A37" s="56"/>
      <c r="B37" s="57" t="s">
        <v>167</v>
      </c>
      <c r="C37" s="52">
        <v>0.0079</v>
      </c>
      <c r="D37" s="52">
        <v>0.0158</v>
      </c>
      <c r="E37" s="52">
        <v>0.155</v>
      </c>
    </row>
    <row r="38" spans="1:5">
      <c r="A38" s="56"/>
      <c r="B38" s="57" t="s">
        <v>168</v>
      </c>
      <c r="C38" s="52">
        <v>0.0043</v>
      </c>
      <c r="D38" s="52">
        <v>0.0095</v>
      </c>
      <c r="E38" s="52">
        <v>0.1605</v>
      </c>
    </row>
    <row r="39" spans="1:5">
      <c r="A39" s="56"/>
      <c r="B39" s="57" t="s">
        <v>140</v>
      </c>
      <c r="C39" s="52">
        <v>0.0352</v>
      </c>
      <c r="D39" s="52">
        <v>0.0358</v>
      </c>
      <c r="E39" s="52">
        <v>0.0598</v>
      </c>
    </row>
    <row r="40" spans="1:5">
      <c r="A40" s="56"/>
      <c r="B40" s="57" t="s">
        <v>169</v>
      </c>
      <c r="C40" s="52">
        <v>0.0453</v>
      </c>
      <c r="D40" s="52">
        <v>0.0833</v>
      </c>
      <c r="E40" s="52">
        <v>0.0154</v>
      </c>
    </row>
    <row r="41" spans="1:5">
      <c r="A41" s="56"/>
      <c r="B41" s="57" t="s">
        <v>170</v>
      </c>
      <c r="C41" s="52">
        <v>0.0299</v>
      </c>
      <c r="D41" s="52">
        <v>0.0367</v>
      </c>
      <c r="E41" s="52">
        <v>0.0268</v>
      </c>
    </row>
    <row r="42" spans="1:5">
      <c r="A42" s="56"/>
      <c r="B42" s="57" t="s">
        <v>171</v>
      </c>
      <c r="C42" s="52">
        <v>0.004</v>
      </c>
      <c r="D42" s="52">
        <v>0.0891</v>
      </c>
      <c r="E42" s="52">
        <v>0.0298</v>
      </c>
    </row>
    <row r="43" spans="1:5">
      <c r="A43" s="56"/>
      <c r="B43" s="57" t="s">
        <v>172</v>
      </c>
      <c r="C43" s="52">
        <v>0.049</v>
      </c>
      <c r="D43" s="52">
        <v>0.0021</v>
      </c>
      <c r="E43" s="52">
        <v>0.0035</v>
      </c>
    </row>
    <row r="44" spans="1:5">
      <c r="A44" s="56"/>
      <c r="B44" s="57" t="s">
        <v>173</v>
      </c>
      <c r="C44" s="52">
        <v>0.0389</v>
      </c>
      <c r="D44" s="52">
        <v>0.0005</v>
      </c>
      <c r="E44" s="52">
        <v>0.0019</v>
      </c>
    </row>
    <row r="45" spans="1:5">
      <c r="A45" s="56"/>
      <c r="B45" s="57" t="s">
        <v>174</v>
      </c>
      <c r="C45" s="52">
        <v>0.0339</v>
      </c>
      <c r="D45" s="52">
        <v>0.0052</v>
      </c>
      <c r="E45" s="52">
        <v>0.0029</v>
      </c>
    </row>
    <row r="46" spans="1:5">
      <c r="A46" s="56"/>
      <c r="B46" s="57" t="s">
        <v>175</v>
      </c>
      <c r="C46" s="52">
        <v>0.0014</v>
      </c>
      <c r="D46" s="52">
        <v>0.0379</v>
      </c>
      <c r="E46" s="52">
        <v>0.0287</v>
      </c>
    </row>
    <row r="47" spans="1:5">
      <c r="A47" s="56"/>
      <c r="B47" s="57" t="s">
        <v>176</v>
      </c>
      <c r="C47" s="52">
        <v>0.0036</v>
      </c>
      <c r="D47" s="52">
        <v>0.0579</v>
      </c>
      <c r="E47" s="52">
        <v>0.0183</v>
      </c>
    </row>
    <row r="48" spans="1:5">
      <c r="A48" s="56"/>
      <c r="B48" s="57" t="s">
        <v>177</v>
      </c>
      <c r="C48" s="52">
        <v>0.0173</v>
      </c>
      <c r="D48" s="52">
        <v>0.0006</v>
      </c>
      <c r="E48" s="52">
        <v>0.0011</v>
      </c>
    </row>
    <row r="49" spans="1:5">
      <c r="A49" s="56"/>
      <c r="B49" s="57" t="s">
        <v>178</v>
      </c>
      <c r="C49" s="52">
        <v>0.0139</v>
      </c>
      <c r="D49" s="52">
        <v>0.0034</v>
      </c>
      <c r="E49" s="52">
        <v>0.004</v>
      </c>
    </row>
    <row r="50" spans="1:5">
      <c r="A50" s="56"/>
      <c r="B50" s="57" t="s">
        <v>179</v>
      </c>
      <c r="C50" s="52">
        <v>0.0146</v>
      </c>
      <c r="D50" s="52">
        <v>0.0005</v>
      </c>
      <c r="E50" s="52">
        <v>0.0002</v>
      </c>
    </row>
    <row r="51" spans="1:5">
      <c r="A51" s="56"/>
      <c r="B51" s="57" t="s">
        <v>180</v>
      </c>
      <c r="C51" s="52">
        <v>0.0111</v>
      </c>
      <c r="D51" s="52">
        <v>0.0005</v>
      </c>
      <c r="E51" s="52">
        <v>0.002</v>
      </c>
    </row>
    <row r="52" spans="1:5">
      <c r="A52" s="56"/>
      <c r="B52" s="57" t="s">
        <v>181</v>
      </c>
      <c r="C52" s="52">
        <v>0.0087</v>
      </c>
      <c r="D52" s="52">
        <v>0.0034</v>
      </c>
      <c r="E52" s="52">
        <v>0.0036</v>
      </c>
    </row>
    <row r="53" spans="1:5">
      <c r="A53" s="56"/>
      <c r="B53" s="57" t="s">
        <v>182</v>
      </c>
      <c r="C53" s="52">
        <v>0.0046</v>
      </c>
      <c r="D53" s="52">
        <v>0.0179</v>
      </c>
      <c r="E53" s="52">
        <v>0.0037</v>
      </c>
    </row>
    <row r="54" spans="1:5">
      <c r="A54" s="56"/>
      <c r="B54" s="57" t="s">
        <v>183</v>
      </c>
      <c r="C54" s="52">
        <v>0.0018</v>
      </c>
      <c r="D54" s="52">
        <v>0.007</v>
      </c>
      <c r="E54" s="52">
        <v>0.008</v>
      </c>
    </row>
    <row r="55" spans="1:5">
      <c r="A55" s="56"/>
      <c r="B55" s="57" t="s">
        <v>184</v>
      </c>
      <c r="C55" s="52">
        <v>0.0095</v>
      </c>
      <c r="D55" s="52">
        <v>0</v>
      </c>
      <c r="E55" s="52">
        <v>0.0006</v>
      </c>
    </row>
    <row r="56" spans="1:5">
      <c r="A56" s="56"/>
      <c r="B56" s="57" t="s">
        <v>185</v>
      </c>
      <c r="C56" s="52">
        <v>0.0043</v>
      </c>
      <c r="D56" s="52">
        <v>0.0035</v>
      </c>
      <c r="E56" s="52">
        <v>0.005</v>
      </c>
    </row>
    <row r="57" spans="1:5">
      <c r="A57" s="56"/>
      <c r="B57" s="57" t="s">
        <v>186</v>
      </c>
      <c r="C57" s="52">
        <v>0.0084</v>
      </c>
      <c r="D57" s="52">
        <v>0.0001</v>
      </c>
      <c r="E57" s="52">
        <v>0.0004</v>
      </c>
    </row>
    <row r="58" spans="1:5">
      <c r="A58" s="56"/>
      <c r="B58" s="57" t="s">
        <v>187</v>
      </c>
      <c r="C58" s="52">
        <v>0.0082</v>
      </c>
      <c r="D58" s="52">
        <v>0</v>
      </c>
      <c r="E58" s="52">
        <v>0.0004</v>
      </c>
    </row>
    <row r="59" spans="1:5">
      <c r="A59" s="56"/>
      <c r="B59" s="57" t="s">
        <v>188</v>
      </c>
      <c r="C59" s="52">
        <v>0.008</v>
      </c>
      <c r="D59" s="52">
        <v>0.0004</v>
      </c>
      <c r="E59" s="52">
        <v>0.0001</v>
      </c>
    </row>
    <row r="60" spans="1:5">
      <c r="A60" s="56"/>
      <c r="B60" s="57" t="s">
        <v>189</v>
      </c>
      <c r="C60" s="52">
        <v>0.0006</v>
      </c>
      <c r="D60" s="52">
        <v>0.0038</v>
      </c>
      <c r="E60" s="52">
        <v>0.0077</v>
      </c>
    </row>
    <row r="61" spans="1:5">
      <c r="A61" s="56"/>
      <c r="B61" s="57" t="s">
        <v>190</v>
      </c>
      <c r="C61" s="52">
        <v>0.0077</v>
      </c>
      <c r="D61" s="52">
        <v>0.0005</v>
      </c>
      <c r="E61" s="52">
        <v>0.0001</v>
      </c>
    </row>
    <row r="62" spans="1:5">
      <c r="A62" s="58"/>
      <c r="B62" s="59" t="s">
        <v>191</v>
      </c>
      <c r="C62" s="55">
        <v>0.0006</v>
      </c>
      <c r="D62" s="55">
        <v>0.0078</v>
      </c>
      <c r="E62" s="55">
        <v>0.0056</v>
      </c>
    </row>
  </sheetData>
  <sheetProtection formatCells="0" insertHyperlinks="0" autoFilter="0"/>
  <mergeCells count="3">
    <mergeCell ref="A1:E1"/>
    <mergeCell ref="A3:A32"/>
    <mergeCell ref="A33:A6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1"/>
  <sheetViews>
    <sheetView zoomScale="130" zoomScaleNormal="130" topLeftCell="A46" workbookViewId="0">
      <selection activeCell="J3" sqref="J3"/>
    </sheetView>
  </sheetViews>
  <sheetFormatPr defaultColWidth="11" defaultRowHeight="15.75"/>
  <cols>
    <col min="1" max="1" width="29.4583333333333" customWidth="1"/>
    <col min="2" max="2" width="15.6166666666667" customWidth="1"/>
    <col min="3" max="3" width="8.30833333333333" customWidth="1"/>
    <col min="4" max="4" width="7.76666666666667" customWidth="1"/>
    <col min="5" max="5" width="6.925" customWidth="1"/>
    <col min="6" max="6" width="8.15" customWidth="1"/>
    <col min="7" max="7" width="9.23333333333333" customWidth="1"/>
    <col min="8" max="8" width="11.075" customWidth="1"/>
    <col min="9" max="9" width="16.6916666666667" customWidth="1"/>
    <col min="10" max="10" width="11.8416666666667" customWidth="1"/>
    <col min="11" max="11" width="17.075" customWidth="1"/>
  </cols>
  <sheetData>
    <row r="1" ht="18.75" spans="1:11">
      <c r="A1" s="31" t="s">
        <v>192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ht="31.5" spans="1:11">
      <c r="A2" s="21" t="s">
        <v>193</v>
      </c>
      <c r="B2" s="21" t="s">
        <v>131</v>
      </c>
      <c r="C2" s="21" t="s">
        <v>194</v>
      </c>
      <c r="D2" s="21" t="s">
        <v>10</v>
      </c>
      <c r="E2" s="21" t="s">
        <v>31</v>
      </c>
      <c r="F2" s="21" t="s">
        <v>36</v>
      </c>
      <c r="G2" s="21" t="s">
        <v>195</v>
      </c>
      <c r="H2" s="21" t="s">
        <v>196</v>
      </c>
      <c r="I2" s="21" t="s">
        <v>197</v>
      </c>
      <c r="J2" s="21" t="s">
        <v>198</v>
      </c>
      <c r="K2" s="21" t="s">
        <v>199</v>
      </c>
    </row>
    <row r="3" ht="20" customHeight="1" spans="1:11">
      <c r="A3" s="38" t="s">
        <v>190</v>
      </c>
      <c r="B3" s="38" t="s">
        <v>132</v>
      </c>
      <c r="C3" s="38" t="s">
        <v>200</v>
      </c>
      <c r="D3" s="39">
        <v>0.00772</v>
      </c>
      <c r="E3" s="39">
        <v>0.0005</v>
      </c>
      <c r="F3" s="39">
        <v>0.00013</v>
      </c>
      <c r="G3" s="42">
        <v>17</v>
      </c>
      <c r="H3" s="38">
        <v>13</v>
      </c>
      <c r="I3" s="43">
        <v>0.765</v>
      </c>
      <c r="J3" s="38">
        <v>4</v>
      </c>
      <c r="K3" s="43">
        <v>0.235</v>
      </c>
    </row>
    <row r="4" ht="20" customHeight="1" spans="1:11">
      <c r="A4" s="38" t="s">
        <v>201</v>
      </c>
      <c r="B4" s="38" t="s">
        <v>132</v>
      </c>
      <c r="C4" s="38" t="s">
        <v>200</v>
      </c>
      <c r="D4" s="39">
        <v>0.00262</v>
      </c>
      <c r="E4" s="39">
        <v>9e-5</v>
      </c>
      <c r="F4" s="39">
        <v>1e-5</v>
      </c>
      <c r="G4" s="42">
        <v>15</v>
      </c>
      <c r="H4" s="38">
        <v>14</v>
      </c>
      <c r="I4" s="43">
        <v>0.933</v>
      </c>
      <c r="J4" s="38">
        <v>1</v>
      </c>
      <c r="K4" s="43">
        <v>0.067</v>
      </c>
    </row>
    <row r="5" ht="20" customHeight="1" spans="1:11">
      <c r="A5" s="38" t="s">
        <v>202</v>
      </c>
      <c r="B5" s="38" t="s">
        <v>134</v>
      </c>
      <c r="C5" s="38" t="s">
        <v>200</v>
      </c>
      <c r="D5" s="39">
        <v>0.0004</v>
      </c>
      <c r="E5" s="39">
        <v>8e-5</v>
      </c>
      <c r="F5" s="39">
        <v>0.00014</v>
      </c>
      <c r="G5" s="42">
        <v>13</v>
      </c>
      <c r="H5" s="38">
        <v>13</v>
      </c>
      <c r="I5" s="43">
        <v>1</v>
      </c>
      <c r="J5" s="38">
        <v>0</v>
      </c>
      <c r="K5" s="43">
        <v>0</v>
      </c>
    </row>
    <row r="6" ht="20" customHeight="1" spans="1:11">
      <c r="A6" s="38" t="s">
        <v>203</v>
      </c>
      <c r="B6" s="38" t="s">
        <v>133</v>
      </c>
      <c r="C6" s="38" t="s">
        <v>200</v>
      </c>
      <c r="D6" s="39">
        <v>0.00054</v>
      </c>
      <c r="E6" s="39">
        <v>0.00019</v>
      </c>
      <c r="F6" s="39">
        <v>7e-5</v>
      </c>
      <c r="G6" s="42">
        <v>13</v>
      </c>
      <c r="H6" s="38">
        <v>13</v>
      </c>
      <c r="I6" s="43">
        <v>1</v>
      </c>
      <c r="J6" s="38">
        <v>0</v>
      </c>
      <c r="K6" s="43">
        <v>0</v>
      </c>
    </row>
    <row r="7" ht="20" customHeight="1" spans="1:11">
      <c r="A7" s="38" t="s">
        <v>204</v>
      </c>
      <c r="B7" s="38" t="s">
        <v>132</v>
      </c>
      <c r="C7" s="38" t="s">
        <v>200</v>
      </c>
      <c r="D7" s="39">
        <v>0.00191</v>
      </c>
      <c r="E7" s="39">
        <v>0</v>
      </c>
      <c r="F7" s="39">
        <v>5e-5</v>
      </c>
      <c r="G7" s="42">
        <v>13</v>
      </c>
      <c r="H7" s="38">
        <v>13</v>
      </c>
      <c r="I7" s="43">
        <v>1</v>
      </c>
      <c r="J7" s="38">
        <v>0</v>
      </c>
      <c r="K7" s="43">
        <v>0</v>
      </c>
    </row>
    <row r="8" ht="20" customHeight="1" spans="1:11">
      <c r="A8" s="38" t="s">
        <v>205</v>
      </c>
      <c r="B8" s="38" t="s">
        <v>134</v>
      </c>
      <c r="C8" s="38" t="s">
        <v>200</v>
      </c>
      <c r="D8" s="39">
        <v>0.0015</v>
      </c>
      <c r="E8" s="39">
        <v>0.00063</v>
      </c>
      <c r="F8" s="39">
        <v>0.00084</v>
      </c>
      <c r="G8" s="42">
        <v>13</v>
      </c>
      <c r="H8" s="38">
        <v>13</v>
      </c>
      <c r="I8" s="43">
        <v>1</v>
      </c>
      <c r="J8" s="38">
        <v>0</v>
      </c>
      <c r="K8" s="43">
        <v>0</v>
      </c>
    </row>
    <row r="9" ht="20" customHeight="1" spans="1:11">
      <c r="A9" s="38" t="s">
        <v>188</v>
      </c>
      <c r="B9" s="38" t="s">
        <v>132</v>
      </c>
      <c r="C9" s="38" t="s">
        <v>200</v>
      </c>
      <c r="D9" s="39">
        <v>0.008</v>
      </c>
      <c r="E9" s="39">
        <v>0.00038</v>
      </c>
      <c r="F9" s="39">
        <v>5e-5</v>
      </c>
      <c r="G9" s="42">
        <v>13</v>
      </c>
      <c r="H9" s="38">
        <v>13</v>
      </c>
      <c r="I9" s="43">
        <v>1</v>
      </c>
      <c r="J9" s="38">
        <v>0</v>
      </c>
      <c r="K9" s="43">
        <v>0</v>
      </c>
    </row>
    <row r="10" ht="20" customHeight="1" spans="1:11">
      <c r="A10" s="38" t="s">
        <v>206</v>
      </c>
      <c r="B10" s="38" t="s">
        <v>136</v>
      </c>
      <c r="C10" s="38" t="s">
        <v>200</v>
      </c>
      <c r="D10" s="39">
        <v>0.00105</v>
      </c>
      <c r="E10" s="39">
        <v>0.00046</v>
      </c>
      <c r="F10" s="39">
        <v>0.00035</v>
      </c>
      <c r="G10" s="42">
        <v>12</v>
      </c>
      <c r="H10" s="38">
        <v>12</v>
      </c>
      <c r="I10" s="43">
        <v>1</v>
      </c>
      <c r="J10" s="38">
        <v>0</v>
      </c>
      <c r="K10" s="43">
        <v>0</v>
      </c>
    </row>
    <row r="11" ht="20" customHeight="1" spans="1:11">
      <c r="A11" s="38" t="s">
        <v>207</v>
      </c>
      <c r="B11" s="38" t="s">
        <v>143</v>
      </c>
      <c r="C11" s="38" t="s">
        <v>200</v>
      </c>
      <c r="D11" s="39">
        <v>0.00047</v>
      </c>
      <c r="E11" s="39">
        <v>0.00019</v>
      </c>
      <c r="F11" s="39">
        <v>4e-5</v>
      </c>
      <c r="G11" s="42">
        <v>12</v>
      </c>
      <c r="H11" s="38">
        <v>12</v>
      </c>
      <c r="I11" s="43">
        <v>1</v>
      </c>
      <c r="J11" s="38">
        <v>0</v>
      </c>
      <c r="K11" s="43">
        <v>0</v>
      </c>
    </row>
    <row r="12" ht="20" customHeight="1" spans="1:11">
      <c r="A12" s="38" t="s">
        <v>208</v>
      </c>
      <c r="B12" s="38" t="s">
        <v>132</v>
      </c>
      <c r="C12" s="38" t="s">
        <v>200</v>
      </c>
      <c r="D12" s="39">
        <v>0.00192</v>
      </c>
      <c r="E12" s="39">
        <v>5e-5</v>
      </c>
      <c r="F12" s="39">
        <v>6e-5</v>
      </c>
      <c r="G12" s="42">
        <v>11</v>
      </c>
      <c r="H12" s="38">
        <v>7</v>
      </c>
      <c r="I12" s="43">
        <v>0.636</v>
      </c>
      <c r="J12" s="38">
        <v>4</v>
      </c>
      <c r="K12" s="43">
        <v>0.364</v>
      </c>
    </row>
    <row r="13" ht="20" customHeight="1" spans="1:11">
      <c r="A13" s="38" t="s">
        <v>209</v>
      </c>
      <c r="B13" s="38" t="s">
        <v>133</v>
      </c>
      <c r="C13" s="38" t="s">
        <v>210</v>
      </c>
      <c r="D13" s="39">
        <v>0.00133</v>
      </c>
      <c r="E13" s="39">
        <v>0.00066</v>
      </c>
      <c r="F13" s="39">
        <v>0.00284</v>
      </c>
      <c r="G13" s="42">
        <v>11</v>
      </c>
      <c r="H13" s="38">
        <v>10</v>
      </c>
      <c r="I13" s="43">
        <v>0.909</v>
      </c>
      <c r="J13" s="38">
        <v>1</v>
      </c>
      <c r="K13" s="43">
        <v>0.091</v>
      </c>
    </row>
    <row r="14" ht="20" customHeight="1" spans="1:11">
      <c r="A14" s="38" t="s">
        <v>175</v>
      </c>
      <c r="B14" s="38" t="s">
        <v>132</v>
      </c>
      <c r="C14" s="38" t="s">
        <v>211</v>
      </c>
      <c r="D14" s="39">
        <v>0.00137</v>
      </c>
      <c r="E14" s="39">
        <v>0.0379</v>
      </c>
      <c r="F14" s="39">
        <v>0.02866</v>
      </c>
      <c r="G14" s="42">
        <v>11</v>
      </c>
      <c r="H14" s="38">
        <v>10</v>
      </c>
      <c r="I14" s="43">
        <v>0.909</v>
      </c>
      <c r="J14" s="38">
        <v>1</v>
      </c>
      <c r="K14" s="43">
        <v>0.091</v>
      </c>
    </row>
    <row r="15" ht="20" customHeight="1" spans="1:11">
      <c r="A15" s="38" t="s">
        <v>212</v>
      </c>
      <c r="B15" s="38" t="s">
        <v>133</v>
      </c>
      <c r="C15" s="38" t="s">
        <v>211</v>
      </c>
      <c r="D15" s="39">
        <v>0.00101</v>
      </c>
      <c r="E15" s="39">
        <v>0.00219</v>
      </c>
      <c r="F15" s="39">
        <v>0.00316</v>
      </c>
      <c r="G15" s="42">
        <v>10</v>
      </c>
      <c r="H15" s="38">
        <v>8</v>
      </c>
      <c r="I15" s="43">
        <v>0.8</v>
      </c>
      <c r="J15" s="38">
        <v>2</v>
      </c>
      <c r="K15" s="43">
        <v>0.2</v>
      </c>
    </row>
    <row r="16" ht="20" customHeight="1" spans="1:11">
      <c r="A16" s="38" t="s">
        <v>213</v>
      </c>
      <c r="B16" s="38" t="s">
        <v>137</v>
      </c>
      <c r="C16" s="38" t="s">
        <v>210</v>
      </c>
      <c r="D16" s="39">
        <v>0.00147</v>
      </c>
      <c r="E16" s="39">
        <v>0.00115</v>
      </c>
      <c r="F16" s="39">
        <v>0.00234</v>
      </c>
      <c r="G16" s="42">
        <v>10</v>
      </c>
      <c r="H16" s="38">
        <v>9</v>
      </c>
      <c r="I16" s="43">
        <v>0.9</v>
      </c>
      <c r="J16" s="38">
        <v>1</v>
      </c>
      <c r="K16" s="43">
        <v>0.1</v>
      </c>
    </row>
    <row r="17" ht="20" customHeight="1" spans="1:11">
      <c r="A17" s="38" t="s">
        <v>214</v>
      </c>
      <c r="B17" s="38" t="s">
        <v>136</v>
      </c>
      <c r="C17" s="38" t="s">
        <v>200</v>
      </c>
      <c r="D17" s="39">
        <v>0.00071</v>
      </c>
      <c r="E17" s="39">
        <v>0.0002</v>
      </c>
      <c r="F17" s="39">
        <v>0.00017</v>
      </c>
      <c r="G17" s="42">
        <v>10</v>
      </c>
      <c r="H17" s="38">
        <v>10</v>
      </c>
      <c r="I17" s="43">
        <v>1</v>
      </c>
      <c r="J17" s="38">
        <v>0</v>
      </c>
      <c r="K17" s="43">
        <v>0</v>
      </c>
    </row>
    <row r="18" ht="20" customHeight="1" spans="1:11">
      <c r="A18" s="38"/>
      <c r="B18" s="38"/>
      <c r="C18" s="38"/>
      <c r="D18" s="39"/>
      <c r="E18" s="39"/>
      <c r="F18" s="39"/>
      <c r="G18" s="42"/>
      <c r="H18" s="38"/>
      <c r="I18" s="43"/>
      <c r="J18" s="38"/>
      <c r="K18" s="43"/>
    </row>
    <row r="19" s="30" customFormat="1" ht="20" customHeight="1" spans="1:11">
      <c r="A19" s="40" t="s">
        <v>177</v>
      </c>
      <c r="B19" s="40" t="s">
        <v>132</v>
      </c>
      <c r="C19" s="40" t="s">
        <v>215</v>
      </c>
      <c r="D19" s="41">
        <v>0.01728</v>
      </c>
      <c r="E19" s="41">
        <v>0.00062</v>
      </c>
      <c r="F19" s="41">
        <v>0.00105</v>
      </c>
      <c r="G19" s="40">
        <v>9</v>
      </c>
      <c r="H19" s="40">
        <v>7</v>
      </c>
      <c r="I19" s="44">
        <v>0.778</v>
      </c>
      <c r="J19" s="40">
        <v>2</v>
      </c>
      <c r="K19" s="44">
        <v>0.222</v>
      </c>
    </row>
    <row r="20" s="30" customFormat="1" ht="20" customHeight="1" spans="1:11">
      <c r="A20" s="40" t="s">
        <v>184</v>
      </c>
      <c r="B20" s="40" t="s">
        <v>132</v>
      </c>
      <c r="C20" s="40" t="s">
        <v>215</v>
      </c>
      <c r="D20" s="41">
        <v>0.00954</v>
      </c>
      <c r="E20" s="41">
        <v>0</v>
      </c>
      <c r="F20" s="41">
        <v>0.00059</v>
      </c>
      <c r="G20" s="40">
        <v>9</v>
      </c>
      <c r="H20" s="40">
        <v>7</v>
      </c>
      <c r="I20" s="44">
        <v>0.778</v>
      </c>
      <c r="J20" s="40">
        <v>2</v>
      </c>
      <c r="K20" s="44">
        <v>0.222</v>
      </c>
    </row>
    <row r="21" s="30" customFormat="1" ht="20" customHeight="1" spans="1:11">
      <c r="A21" s="40" t="s">
        <v>182</v>
      </c>
      <c r="B21" s="40" t="s">
        <v>134</v>
      </c>
      <c r="C21" s="40" t="s">
        <v>211</v>
      </c>
      <c r="D21" s="41">
        <v>0.00455</v>
      </c>
      <c r="E21" s="41">
        <v>0.01793</v>
      </c>
      <c r="F21" s="41">
        <v>0.00372</v>
      </c>
      <c r="G21" s="40">
        <v>9</v>
      </c>
      <c r="H21" s="40">
        <v>8</v>
      </c>
      <c r="I21" s="44">
        <v>0.889</v>
      </c>
      <c r="J21" s="40">
        <v>1</v>
      </c>
      <c r="K21" s="44">
        <v>0.111</v>
      </c>
    </row>
    <row r="22" s="30" customFormat="1" ht="20" customHeight="1" spans="1:11">
      <c r="A22" s="40" t="s">
        <v>216</v>
      </c>
      <c r="B22" s="40" t="s">
        <v>132</v>
      </c>
      <c r="C22" s="40" t="s">
        <v>200</v>
      </c>
      <c r="D22" s="41">
        <v>0.00041</v>
      </c>
      <c r="E22" s="41">
        <v>0.00035</v>
      </c>
      <c r="F22" s="41">
        <v>8e-5</v>
      </c>
      <c r="G22" s="40">
        <v>9</v>
      </c>
      <c r="H22" s="40">
        <v>9</v>
      </c>
      <c r="I22" s="44">
        <v>1</v>
      </c>
      <c r="J22" s="40">
        <v>0</v>
      </c>
      <c r="K22" s="44">
        <v>0</v>
      </c>
    </row>
    <row r="23" s="30" customFormat="1" ht="20" customHeight="1" spans="1:11">
      <c r="A23" s="40" t="s">
        <v>217</v>
      </c>
      <c r="B23" s="40" t="s">
        <v>136</v>
      </c>
      <c r="C23" s="40" t="s">
        <v>210</v>
      </c>
      <c r="D23" s="41">
        <v>0.00133</v>
      </c>
      <c r="E23" s="41">
        <v>0.00098</v>
      </c>
      <c r="F23" s="41">
        <v>0.00155</v>
      </c>
      <c r="G23" s="40">
        <v>9</v>
      </c>
      <c r="H23" s="40">
        <v>9</v>
      </c>
      <c r="I23" s="44">
        <v>1</v>
      </c>
      <c r="J23" s="40">
        <v>0</v>
      </c>
      <c r="K23" s="44">
        <v>0</v>
      </c>
    </row>
    <row r="24" s="30" customFormat="1" ht="20" customHeight="1" spans="1:11">
      <c r="A24" s="40" t="s">
        <v>164</v>
      </c>
      <c r="B24" s="40" t="s">
        <v>132</v>
      </c>
      <c r="C24" s="40" t="s">
        <v>211</v>
      </c>
      <c r="D24" s="41">
        <v>0.0071</v>
      </c>
      <c r="E24" s="41">
        <v>0.45013</v>
      </c>
      <c r="F24" s="41">
        <v>0.13076</v>
      </c>
      <c r="G24" s="40">
        <v>9</v>
      </c>
      <c r="H24" s="40">
        <v>9</v>
      </c>
      <c r="I24" s="44">
        <v>1</v>
      </c>
      <c r="J24" s="40">
        <v>0</v>
      </c>
      <c r="K24" s="44">
        <v>0</v>
      </c>
    </row>
    <row r="25" s="30" customFormat="1" ht="20" customHeight="1" spans="1:11">
      <c r="A25" s="40" t="s">
        <v>218</v>
      </c>
      <c r="B25" s="40" t="s">
        <v>134</v>
      </c>
      <c r="C25" s="40" t="s">
        <v>215</v>
      </c>
      <c r="D25" s="41">
        <v>0.00533</v>
      </c>
      <c r="E25" s="41">
        <v>0.00014</v>
      </c>
      <c r="F25" s="41">
        <v>0.00029</v>
      </c>
      <c r="G25" s="40">
        <v>8</v>
      </c>
      <c r="H25" s="40">
        <v>7</v>
      </c>
      <c r="I25" s="44">
        <v>0.875</v>
      </c>
      <c r="J25" s="40">
        <v>1</v>
      </c>
      <c r="K25" s="44">
        <v>0.125</v>
      </c>
    </row>
    <row r="26" s="30" customFormat="1" ht="20" customHeight="1" spans="1:11">
      <c r="A26" s="40" t="s">
        <v>166</v>
      </c>
      <c r="B26" s="40" t="s">
        <v>133</v>
      </c>
      <c r="C26" s="40" t="s">
        <v>211</v>
      </c>
      <c r="D26" s="41">
        <v>0.14725</v>
      </c>
      <c r="E26" s="41">
        <v>0.00531</v>
      </c>
      <c r="F26" s="41">
        <v>0.01241</v>
      </c>
      <c r="G26" s="40">
        <v>8</v>
      </c>
      <c r="H26" s="40">
        <v>7</v>
      </c>
      <c r="I26" s="44">
        <v>0.875</v>
      </c>
      <c r="J26" s="40">
        <v>1</v>
      </c>
      <c r="K26" s="44">
        <v>0.125</v>
      </c>
    </row>
    <row r="27" s="30" customFormat="1" ht="20" customHeight="1" spans="1:11">
      <c r="A27" s="40" t="s">
        <v>219</v>
      </c>
      <c r="B27" s="40" t="s">
        <v>133</v>
      </c>
      <c r="C27" s="40" t="s">
        <v>200</v>
      </c>
      <c r="D27" s="41">
        <v>0.00041</v>
      </c>
      <c r="E27" s="41">
        <v>0</v>
      </c>
      <c r="F27" s="41">
        <v>7e-5</v>
      </c>
      <c r="G27" s="40">
        <v>8</v>
      </c>
      <c r="H27" s="40">
        <v>8</v>
      </c>
      <c r="I27" s="44">
        <v>1</v>
      </c>
      <c r="J27" s="40">
        <v>0</v>
      </c>
      <c r="K27" s="44">
        <v>0</v>
      </c>
    </row>
    <row r="28" s="30" customFormat="1" ht="20" customHeight="1" spans="1:11">
      <c r="A28" s="40" t="s">
        <v>186</v>
      </c>
      <c r="B28" s="40" t="s">
        <v>134</v>
      </c>
      <c r="C28" s="40" t="s">
        <v>215</v>
      </c>
      <c r="D28" s="41">
        <v>0.00841</v>
      </c>
      <c r="E28" s="41">
        <v>6e-5</v>
      </c>
      <c r="F28" s="41">
        <v>0.0004</v>
      </c>
      <c r="G28" s="40">
        <v>8</v>
      </c>
      <c r="H28" s="40">
        <v>8</v>
      </c>
      <c r="I28" s="44">
        <v>1</v>
      </c>
      <c r="J28" s="40">
        <v>0</v>
      </c>
      <c r="K28" s="44">
        <v>0</v>
      </c>
    </row>
    <row r="29" s="30" customFormat="1" ht="20" customHeight="1" spans="1:11">
      <c r="A29" s="40" t="s">
        <v>168</v>
      </c>
      <c r="B29" s="40" t="s">
        <v>132</v>
      </c>
      <c r="C29" s="40" t="s">
        <v>211</v>
      </c>
      <c r="D29" s="41">
        <v>0.00434</v>
      </c>
      <c r="E29" s="41">
        <v>0.00947</v>
      </c>
      <c r="F29" s="41">
        <v>0.16051</v>
      </c>
      <c r="G29" s="40">
        <v>7</v>
      </c>
      <c r="H29" s="40">
        <v>3</v>
      </c>
      <c r="I29" s="44">
        <v>0.429</v>
      </c>
      <c r="J29" s="40">
        <v>4</v>
      </c>
      <c r="K29" s="44">
        <v>0.571</v>
      </c>
    </row>
    <row r="30" s="30" customFormat="1" ht="20" customHeight="1" spans="1:11">
      <c r="A30" s="40" t="s">
        <v>176</v>
      </c>
      <c r="B30" s="40" t="s">
        <v>132</v>
      </c>
      <c r="C30" s="40" t="s">
        <v>210</v>
      </c>
      <c r="D30" s="41">
        <v>0.00364</v>
      </c>
      <c r="E30" s="41">
        <v>0.05793</v>
      </c>
      <c r="F30" s="41">
        <v>0.01826</v>
      </c>
      <c r="G30" s="40">
        <v>7</v>
      </c>
      <c r="H30" s="40">
        <v>4</v>
      </c>
      <c r="I30" s="44">
        <v>0.571</v>
      </c>
      <c r="J30" s="40">
        <v>3</v>
      </c>
      <c r="K30" s="44">
        <v>0.429</v>
      </c>
    </row>
    <row r="31" s="30" customFormat="1" ht="20" customHeight="1" spans="1:11">
      <c r="A31" s="40" t="s">
        <v>220</v>
      </c>
      <c r="B31" s="40" t="s">
        <v>135</v>
      </c>
      <c r="C31" s="40" t="s">
        <v>221</v>
      </c>
      <c r="D31" s="41">
        <v>0.00042</v>
      </c>
      <c r="E31" s="41">
        <v>0.00013</v>
      </c>
      <c r="F31" s="41">
        <v>0.00018</v>
      </c>
      <c r="G31" s="40">
        <v>7</v>
      </c>
      <c r="H31" s="40">
        <v>6</v>
      </c>
      <c r="I31" s="44">
        <v>0.857</v>
      </c>
      <c r="J31" s="40">
        <v>1</v>
      </c>
      <c r="K31" s="44">
        <v>0.143</v>
      </c>
    </row>
    <row r="32" s="30" customFormat="1" ht="20" customHeight="1" spans="1:11">
      <c r="A32" s="40" t="s">
        <v>165</v>
      </c>
      <c r="B32" s="40" t="s">
        <v>132</v>
      </c>
      <c r="C32" s="40" t="s">
        <v>211</v>
      </c>
      <c r="D32" s="41">
        <v>0.08219</v>
      </c>
      <c r="E32" s="41">
        <v>0.01955</v>
      </c>
      <c r="F32" s="41">
        <v>0.1768</v>
      </c>
      <c r="G32" s="40">
        <v>7</v>
      </c>
      <c r="H32" s="40">
        <v>6</v>
      </c>
      <c r="I32" s="44">
        <v>0.857</v>
      </c>
      <c r="J32" s="40">
        <v>1</v>
      </c>
      <c r="K32" s="44">
        <v>0.143</v>
      </c>
    </row>
    <row r="33" s="30" customFormat="1" ht="20" customHeight="1" spans="1:11">
      <c r="A33" s="40" t="s">
        <v>179</v>
      </c>
      <c r="B33" s="40" t="s">
        <v>132</v>
      </c>
      <c r="C33" s="40" t="s">
        <v>200</v>
      </c>
      <c r="D33" s="41">
        <v>0.01457</v>
      </c>
      <c r="E33" s="41">
        <v>0.00047</v>
      </c>
      <c r="F33" s="41">
        <v>0.00022</v>
      </c>
      <c r="G33" s="40">
        <v>7</v>
      </c>
      <c r="H33" s="40">
        <v>7</v>
      </c>
      <c r="I33" s="44">
        <v>1</v>
      </c>
      <c r="J33" s="40">
        <v>0</v>
      </c>
      <c r="K33" s="44">
        <v>0</v>
      </c>
    </row>
    <row r="34" s="30" customFormat="1" ht="20" customHeight="1" spans="1:11">
      <c r="A34" s="40" t="s">
        <v>185</v>
      </c>
      <c r="B34" s="40" t="s">
        <v>134</v>
      </c>
      <c r="C34" s="40" t="s">
        <v>215</v>
      </c>
      <c r="D34" s="41">
        <v>0.00433</v>
      </c>
      <c r="E34" s="41">
        <v>0.00349</v>
      </c>
      <c r="F34" s="41">
        <v>0.00503</v>
      </c>
      <c r="G34" s="40">
        <v>7</v>
      </c>
      <c r="H34" s="40">
        <v>7</v>
      </c>
      <c r="I34" s="44">
        <v>1</v>
      </c>
      <c r="J34" s="40">
        <v>0</v>
      </c>
      <c r="K34" s="44">
        <v>0</v>
      </c>
    </row>
    <row r="35" s="30" customFormat="1" ht="20" customHeight="1" spans="1:11">
      <c r="A35" s="40" t="s">
        <v>222</v>
      </c>
      <c r="B35" s="40" t="s">
        <v>132</v>
      </c>
      <c r="C35" s="40" t="s">
        <v>221</v>
      </c>
      <c r="D35" s="41">
        <v>0.00176</v>
      </c>
      <c r="E35" s="41">
        <v>0.00184</v>
      </c>
      <c r="F35" s="41">
        <v>0.00056</v>
      </c>
      <c r="G35" s="40">
        <v>7</v>
      </c>
      <c r="H35" s="40">
        <v>7</v>
      </c>
      <c r="I35" s="44">
        <v>1</v>
      </c>
      <c r="J35" s="40">
        <v>0</v>
      </c>
      <c r="K35" s="44">
        <v>0</v>
      </c>
    </row>
    <row r="36" s="30" customFormat="1" ht="20" customHeight="1" spans="1:11">
      <c r="A36" s="40" t="s">
        <v>223</v>
      </c>
      <c r="B36" s="40" t="s">
        <v>132</v>
      </c>
      <c r="C36" s="40" t="s">
        <v>221</v>
      </c>
      <c r="D36" s="41">
        <v>0.0003</v>
      </c>
      <c r="E36" s="41">
        <v>9e-5</v>
      </c>
      <c r="F36" s="41">
        <v>4e-5</v>
      </c>
      <c r="G36" s="40">
        <v>7</v>
      </c>
      <c r="H36" s="40">
        <v>7</v>
      </c>
      <c r="I36" s="44">
        <v>1</v>
      </c>
      <c r="J36" s="40">
        <v>0</v>
      </c>
      <c r="K36" s="44">
        <v>0</v>
      </c>
    </row>
    <row r="37" s="30" customFormat="1" ht="20" customHeight="1" spans="1:11">
      <c r="A37" s="40" t="s">
        <v>224</v>
      </c>
      <c r="B37" s="40" t="s">
        <v>136</v>
      </c>
      <c r="C37" s="40" t="s">
        <v>210</v>
      </c>
      <c r="D37" s="41">
        <v>0.00079</v>
      </c>
      <c r="E37" s="41">
        <v>0.00029</v>
      </c>
      <c r="F37" s="41">
        <v>0.00052</v>
      </c>
      <c r="G37" s="40">
        <v>7</v>
      </c>
      <c r="H37" s="40">
        <v>7</v>
      </c>
      <c r="I37" s="44">
        <v>1</v>
      </c>
      <c r="J37" s="40">
        <v>0</v>
      </c>
      <c r="K37" s="44">
        <v>0</v>
      </c>
    </row>
    <row r="38" s="30" customFormat="1" ht="20" customHeight="1" spans="1:11">
      <c r="A38" s="40" t="s">
        <v>183</v>
      </c>
      <c r="B38" s="40" t="s">
        <v>133</v>
      </c>
      <c r="C38" s="40" t="s">
        <v>211</v>
      </c>
      <c r="D38" s="41">
        <v>0.00175</v>
      </c>
      <c r="E38" s="41">
        <v>0.00703</v>
      </c>
      <c r="F38" s="41">
        <v>0.00803</v>
      </c>
      <c r="G38" s="40">
        <v>7</v>
      </c>
      <c r="H38" s="40">
        <v>7</v>
      </c>
      <c r="I38" s="44">
        <v>1</v>
      </c>
      <c r="J38" s="40">
        <v>0</v>
      </c>
      <c r="K38" s="44">
        <v>0</v>
      </c>
    </row>
    <row r="39" s="30" customFormat="1" ht="20" customHeight="1" spans="1:11">
      <c r="A39" s="40" t="s">
        <v>189</v>
      </c>
      <c r="B39" s="40" t="s">
        <v>133</v>
      </c>
      <c r="C39" s="40" t="s">
        <v>210</v>
      </c>
      <c r="D39" s="41">
        <v>0.00063</v>
      </c>
      <c r="E39" s="41">
        <v>0.00385</v>
      </c>
      <c r="F39" s="41">
        <v>0.00766</v>
      </c>
      <c r="G39" s="40">
        <v>6</v>
      </c>
      <c r="H39" s="40">
        <v>5</v>
      </c>
      <c r="I39" s="44">
        <v>0.833</v>
      </c>
      <c r="J39" s="40">
        <v>1</v>
      </c>
      <c r="K39" s="44">
        <v>0.167</v>
      </c>
    </row>
    <row r="40" s="30" customFormat="1" ht="20" customHeight="1" spans="1:11">
      <c r="A40" s="40" t="s">
        <v>225</v>
      </c>
      <c r="B40" s="40" t="s">
        <v>132</v>
      </c>
      <c r="C40" s="40" t="s">
        <v>215</v>
      </c>
      <c r="D40" s="41">
        <v>0.00605</v>
      </c>
      <c r="E40" s="41">
        <v>0</v>
      </c>
      <c r="F40" s="41">
        <v>0.00048</v>
      </c>
      <c r="G40" s="40">
        <v>6</v>
      </c>
      <c r="H40" s="40">
        <v>6</v>
      </c>
      <c r="I40" s="44">
        <v>1</v>
      </c>
      <c r="J40" s="40">
        <v>0</v>
      </c>
      <c r="K40" s="44">
        <v>0</v>
      </c>
    </row>
    <row r="41" s="30" customFormat="1" ht="20" customHeight="1" spans="1:11">
      <c r="A41" s="40" t="s">
        <v>180</v>
      </c>
      <c r="B41" s="40" t="s">
        <v>135</v>
      </c>
      <c r="C41" s="40" t="s">
        <v>221</v>
      </c>
      <c r="D41" s="41">
        <v>0.01108</v>
      </c>
      <c r="E41" s="41">
        <v>0.00051</v>
      </c>
      <c r="F41" s="41">
        <v>0.002</v>
      </c>
      <c r="G41" s="40">
        <v>6</v>
      </c>
      <c r="H41" s="40">
        <v>6</v>
      </c>
      <c r="I41" s="44">
        <v>1</v>
      </c>
      <c r="J41" s="40">
        <v>0</v>
      </c>
      <c r="K41" s="44">
        <v>0</v>
      </c>
    </row>
    <row r="42" s="30" customFormat="1" ht="20" customHeight="1" spans="1:11">
      <c r="A42" s="40" t="s">
        <v>226</v>
      </c>
      <c r="B42" s="40" t="s">
        <v>134</v>
      </c>
      <c r="C42" s="40" t="s">
        <v>210</v>
      </c>
      <c r="D42" s="41">
        <v>0.00059</v>
      </c>
      <c r="E42" s="41">
        <v>0.00261</v>
      </c>
      <c r="F42" s="41">
        <v>0.00609</v>
      </c>
      <c r="G42" s="40">
        <v>6</v>
      </c>
      <c r="H42" s="40">
        <v>6</v>
      </c>
      <c r="I42" s="44">
        <v>1</v>
      </c>
      <c r="J42" s="40">
        <v>0</v>
      </c>
      <c r="K42" s="44">
        <v>0</v>
      </c>
    </row>
    <row r="43" s="30" customFormat="1" ht="20" customHeight="1" spans="1:11">
      <c r="A43" s="40" t="s">
        <v>227</v>
      </c>
      <c r="B43" s="40" t="s">
        <v>133</v>
      </c>
      <c r="C43" s="40" t="s">
        <v>210</v>
      </c>
      <c r="D43" s="41">
        <v>0.00087</v>
      </c>
      <c r="E43" s="41">
        <v>0.00115</v>
      </c>
      <c r="F43" s="41">
        <v>0.00139</v>
      </c>
      <c r="G43" s="40">
        <v>6</v>
      </c>
      <c r="H43" s="40">
        <v>6</v>
      </c>
      <c r="I43" s="44">
        <v>1</v>
      </c>
      <c r="J43" s="40">
        <v>0</v>
      </c>
      <c r="K43" s="44">
        <v>0</v>
      </c>
    </row>
    <row r="44" s="30" customFormat="1" ht="20" customHeight="1" spans="1:11">
      <c r="A44" s="40" t="s">
        <v>228</v>
      </c>
      <c r="B44" s="40" t="s">
        <v>134</v>
      </c>
      <c r="C44" s="40" t="s">
        <v>210</v>
      </c>
      <c r="D44" s="41">
        <v>0.00166</v>
      </c>
      <c r="E44" s="41">
        <v>0.00026</v>
      </c>
      <c r="F44" s="41">
        <v>0.00194</v>
      </c>
      <c r="G44" s="40">
        <v>6</v>
      </c>
      <c r="H44" s="40">
        <v>6</v>
      </c>
      <c r="I44" s="44">
        <v>1</v>
      </c>
      <c r="J44" s="40">
        <v>0</v>
      </c>
      <c r="K44" s="44">
        <v>0</v>
      </c>
    </row>
    <row r="45" s="30" customFormat="1" ht="20" customHeight="1" spans="1:11">
      <c r="A45" s="40" t="s">
        <v>229</v>
      </c>
      <c r="B45" s="40" t="s">
        <v>138</v>
      </c>
      <c r="C45" s="40" t="s">
        <v>210</v>
      </c>
      <c r="D45" s="41">
        <v>0.00024</v>
      </c>
      <c r="E45" s="41">
        <v>0.00013</v>
      </c>
      <c r="F45" s="41">
        <v>0.00014</v>
      </c>
      <c r="G45" s="40">
        <v>6</v>
      </c>
      <c r="H45" s="40">
        <v>6</v>
      </c>
      <c r="I45" s="44">
        <v>1</v>
      </c>
      <c r="J45" s="40">
        <v>0</v>
      </c>
      <c r="K45" s="44">
        <v>0</v>
      </c>
    </row>
    <row r="46" s="30" customFormat="1" ht="20" customHeight="1" spans="1:11">
      <c r="A46" s="40" t="s">
        <v>174</v>
      </c>
      <c r="B46" s="40" t="s">
        <v>132</v>
      </c>
      <c r="C46" s="40" t="s">
        <v>215</v>
      </c>
      <c r="D46" s="41">
        <v>0.03393</v>
      </c>
      <c r="E46" s="41">
        <v>0.00518</v>
      </c>
      <c r="F46" s="41">
        <v>0.0029</v>
      </c>
      <c r="G46" s="40">
        <v>5</v>
      </c>
      <c r="H46" s="40">
        <v>2</v>
      </c>
      <c r="I46" s="44">
        <v>0.4</v>
      </c>
      <c r="J46" s="40">
        <v>3</v>
      </c>
      <c r="K46" s="44">
        <v>0.6</v>
      </c>
    </row>
    <row r="47" s="30" customFormat="1" ht="20" customHeight="1" spans="1:11">
      <c r="A47" s="40" t="s">
        <v>230</v>
      </c>
      <c r="B47" s="40" t="s">
        <v>134</v>
      </c>
      <c r="C47" s="40" t="s">
        <v>215</v>
      </c>
      <c r="D47" s="41">
        <v>0.00201</v>
      </c>
      <c r="E47" s="41">
        <v>7e-5</v>
      </c>
      <c r="F47" s="41">
        <v>0.00025</v>
      </c>
      <c r="G47" s="40">
        <v>5</v>
      </c>
      <c r="H47" s="40">
        <v>3</v>
      </c>
      <c r="I47" s="44">
        <v>0.6</v>
      </c>
      <c r="J47" s="40">
        <v>2</v>
      </c>
      <c r="K47" s="44">
        <v>0.4</v>
      </c>
    </row>
    <row r="48" s="30" customFormat="1" ht="20" customHeight="1" spans="1:11">
      <c r="A48" s="40" t="s">
        <v>163</v>
      </c>
      <c r="B48" s="40" t="s">
        <v>132</v>
      </c>
      <c r="C48" s="40" t="s">
        <v>210</v>
      </c>
      <c r="D48" s="41">
        <v>0.28157</v>
      </c>
      <c r="E48" s="41">
        <v>0.01121</v>
      </c>
      <c r="F48" s="41">
        <v>0.01342</v>
      </c>
      <c r="G48" s="40">
        <v>5</v>
      </c>
      <c r="H48" s="40">
        <v>3</v>
      </c>
      <c r="I48" s="44">
        <v>0.6</v>
      </c>
      <c r="J48" s="40">
        <v>2</v>
      </c>
      <c r="K48" s="44">
        <v>0.4</v>
      </c>
    </row>
    <row r="49" s="30" customFormat="1" ht="20" customHeight="1" spans="1:11">
      <c r="A49" s="40" t="s">
        <v>171</v>
      </c>
      <c r="B49" s="40" t="s">
        <v>134</v>
      </c>
      <c r="C49" s="40" t="s">
        <v>211</v>
      </c>
      <c r="D49" s="41">
        <v>0.00403</v>
      </c>
      <c r="E49" s="41">
        <v>0.08905</v>
      </c>
      <c r="F49" s="41">
        <v>0.02985</v>
      </c>
      <c r="G49" s="40">
        <v>5</v>
      </c>
      <c r="H49" s="40">
        <v>3</v>
      </c>
      <c r="I49" s="44">
        <v>0.6</v>
      </c>
      <c r="J49" s="40">
        <v>2</v>
      </c>
      <c r="K49" s="44">
        <v>0.4</v>
      </c>
    </row>
    <row r="50" s="30" customFormat="1" ht="20" customHeight="1" spans="1:11">
      <c r="A50" s="40" t="s">
        <v>231</v>
      </c>
      <c r="B50" s="40" t="s">
        <v>132</v>
      </c>
      <c r="C50" s="40" t="s">
        <v>200</v>
      </c>
      <c r="D50" s="41">
        <v>0.00161</v>
      </c>
      <c r="E50" s="41">
        <v>3e-5</v>
      </c>
      <c r="F50" s="41">
        <v>4e-5</v>
      </c>
      <c r="G50" s="40">
        <v>5</v>
      </c>
      <c r="H50" s="40">
        <v>4</v>
      </c>
      <c r="I50" s="44">
        <v>0.8</v>
      </c>
      <c r="J50" s="40">
        <v>1</v>
      </c>
      <c r="K50" s="44">
        <v>0.2</v>
      </c>
    </row>
    <row r="51" s="30" customFormat="1" ht="20" customHeight="1" spans="1:11">
      <c r="A51" s="40" t="s">
        <v>140</v>
      </c>
      <c r="B51" s="40" t="s">
        <v>161</v>
      </c>
      <c r="C51" s="40" t="s">
        <v>221</v>
      </c>
      <c r="D51" s="41">
        <v>0.0352</v>
      </c>
      <c r="E51" s="41">
        <v>0.03578</v>
      </c>
      <c r="F51" s="41">
        <v>0.05979</v>
      </c>
      <c r="G51" s="40">
        <v>5</v>
      </c>
      <c r="H51" s="40">
        <v>4</v>
      </c>
      <c r="I51" s="44">
        <v>0.8</v>
      </c>
      <c r="J51" s="40">
        <v>1</v>
      </c>
      <c r="K51" s="44">
        <v>0.2</v>
      </c>
    </row>
    <row r="52" s="30" customFormat="1" ht="20" customHeight="1" spans="1:11">
      <c r="A52" s="40" t="s">
        <v>232</v>
      </c>
      <c r="B52" s="40" t="s">
        <v>132</v>
      </c>
      <c r="C52" s="40" t="s">
        <v>221</v>
      </c>
      <c r="D52" s="41">
        <v>0.0004</v>
      </c>
      <c r="E52" s="41">
        <v>0.00056</v>
      </c>
      <c r="F52" s="41">
        <v>0.00277</v>
      </c>
      <c r="G52" s="40">
        <v>5</v>
      </c>
      <c r="H52" s="40">
        <v>5</v>
      </c>
      <c r="I52" s="44">
        <v>1</v>
      </c>
      <c r="J52" s="40">
        <v>0</v>
      </c>
      <c r="K52" s="44">
        <v>0</v>
      </c>
    </row>
    <row r="53" s="30" customFormat="1" ht="20" customHeight="1" spans="1:11">
      <c r="A53" s="40" t="s">
        <v>233</v>
      </c>
      <c r="B53" s="40" t="s">
        <v>132</v>
      </c>
      <c r="C53" s="40" t="s">
        <v>221</v>
      </c>
      <c r="D53" s="41">
        <v>0.00043</v>
      </c>
      <c r="E53" s="41">
        <v>5e-5</v>
      </c>
      <c r="F53" s="41">
        <v>9e-5</v>
      </c>
      <c r="G53" s="40">
        <v>5</v>
      </c>
      <c r="H53" s="40">
        <v>5</v>
      </c>
      <c r="I53" s="44">
        <v>1</v>
      </c>
      <c r="J53" s="40">
        <v>0</v>
      </c>
      <c r="K53" s="44">
        <v>0</v>
      </c>
    </row>
    <row r="54" s="30" customFormat="1" ht="20" customHeight="1" spans="1:11">
      <c r="A54" s="40" t="s">
        <v>234</v>
      </c>
      <c r="B54" s="40" t="s">
        <v>134</v>
      </c>
      <c r="C54" s="40" t="s">
        <v>210</v>
      </c>
      <c r="D54" s="41">
        <v>0.00043</v>
      </c>
      <c r="E54" s="41">
        <v>0.00028</v>
      </c>
      <c r="F54" s="41">
        <v>0.00027</v>
      </c>
      <c r="G54" s="40">
        <v>5</v>
      </c>
      <c r="H54" s="40">
        <v>5</v>
      </c>
      <c r="I54" s="44">
        <v>1</v>
      </c>
      <c r="J54" s="40">
        <v>0</v>
      </c>
      <c r="K54" s="44">
        <v>0</v>
      </c>
    </row>
    <row r="55" s="30" customFormat="1" ht="20" customHeight="1" spans="1:11">
      <c r="A55" s="40" t="s">
        <v>235</v>
      </c>
      <c r="B55" s="40" t="s">
        <v>133</v>
      </c>
      <c r="C55" s="40" t="s">
        <v>210</v>
      </c>
      <c r="D55" s="41">
        <v>0.0019</v>
      </c>
      <c r="E55" s="41">
        <v>0.0018</v>
      </c>
      <c r="F55" s="41">
        <v>0.00361</v>
      </c>
      <c r="G55" s="40">
        <v>5</v>
      </c>
      <c r="H55" s="40">
        <v>5</v>
      </c>
      <c r="I55" s="44">
        <v>1</v>
      </c>
      <c r="J55" s="40">
        <v>0</v>
      </c>
      <c r="K55" s="44">
        <v>0</v>
      </c>
    </row>
    <row r="56" s="30" customFormat="1" ht="20" customHeight="1" spans="1:11">
      <c r="A56" s="40" t="s">
        <v>236</v>
      </c>
      <c r="B56" s="40" t="s">
        <v>132</v>
      </c>
      <c r="C56" s="40" t="s">
        <v>211</v>
      </c>
      <c r="D56" s="41">
        <v>0.00154</v>
      </c>
      <c r="E56" s="41">
        <v>0.00538</v>
      </c>
      <c r="F56" s="41">
        <v>0.00236</v>
      </c>
      <c r="G56" s="40">
        <v>5</v>
      </c>
      <c r="H56" s="40">
        <v>5</v>
      </c>
      <c r="I56" s="44">
        <v>1</v>
      </c>
      <c r="J56" s="40">
        <v>0</v>
      </c>
      <c r="K56" s="44">
        <v>0</v>
      </c>
    </row>
    <row r="57" s="30" customFormat="1" ht="20" customHeight="1" spans="1:11">
      <c r="A57" s="40" t="s">
        <v>237</v>
      </c>
      <c r="B57" s="40" t="s">
        <v>132</v>
      </c>
      <c r="C57" s="40" t="s">
        <v>215</v>
      </c>
      <c r="D57" s="41">
        <v>0.00153</v>
      </c>
      <c r="E57" s="41">
        <v>0.00011</v>
      </c>
      <c r="F57" s="41">
        <v>5e-5</v>
      </c>
      <c r="G57" s="40">
        <v>4</v>
      </c>
      <c r="H57" s="40">
        <v>2</v>
      </c>
      <c r="I57" s="44">
        <v>0.5</v>
      </c>
      <c r="J57" s="40">
        <v>2</v>
      </c>
      <c r="K57" s="44">
        <v>0.5</v>
      </c>
    </row>
    <row r="58" s="30" customFormat="1" ht="20" customHeight="1" spans="1:11">
      <c r="A58" s="40" t="s">
        <v>238</v>
      </c>
      <c r="B58" s="40" t="s">
        <v>132</v>
      </c>
      <c r="C58" s="40" t="s">
        <v>215</v>
      </c>
      <c r="D58" s="41">
        <v>0.00121</v>
      </c>
      <c r="E58" s="41">
        <v>0.00014</v>
      </c>
      <c r="F58" s="41">
        <v>0.00014</v>
      </c>
      <c r="G58" s="40">
        <v>4</v>
      </c>
      <c r="H58" s="40">
        <v>2</v>
      </c>
      <c r="I58" s="44">
        <v>0.5</v>
      </c>
      <c r="J58" s="40">
        <v>2</v>
      </c>
      <c r="K58" s="44">
        <v>0.5</v>
      </c>
    </row>
    <row r="59" s="30" customFormat="1" ht="20" customHeight="1" spans="1:11">
      <c r="A59" s="40" t="s">
        <v>172</v>
      </c>
      <c r="B59" s="40" t="s">
        <v>132</v>
      </c>
      <c r="C59" s="40" t="s">
        <v>211</v>
      </c>
      <c r="D59" s="41">
        <v>0.04904</v>
      </c>
      <c r="E59" s="41">
        <v>0.00207</v>
      </c>
      <c r="F59" s="41">
        <v>0.00351</v>
      </c>
      <c r="G59" s="40">
        <v>4</v>
      </c>
      <c r="H59" s="40">
        <v>2</v>
      </c>
      <c r="I59" s="44">
        <v>0.5</v>
      </c>
      <c r="J59" s="40">
        <v>2</v>
      </c>
      <c r="K59" s="44">
        <v>0.5</v>
      </c>
    </row>
    <row r="60" s="30" customFormat="1" ht="20" customHeight="1" spans="1:11">
      <c r="A60" s="40" t="s">
        <v>239</v>
      </c>
      <c r="B60" s="40" t="s">
        <v>132</v>
      </c>
      <c r="C60" s="40" t="s">
        <v>215</v>
      </c>
      <c r="D60" s="41">
        <v>0.00337</v>
      </c>
      <c r="E60" s="41">
        <v>5e-5</v>
      </c>
      <c r="F60" s="41">
        <v>9e-5</v>
      </c>
      <c r="G60" s="40">
        <v>4</v>
      </c>
      <c r="H60" s="40">
        <v>3</v>
      </c>
      <c r="I60" s="44">
        <v>0.75</v>
      </c>
      <c r="J60" s="40">
        <v>1</v>
      </c>
      <c r="K60" s="44">
        <v>0.25</v>
      </c>
    </row>
    <row r="61" s="30" customFormat="1" ht="20" customHeight="1" spans="1:11">
      <c r="A61" s="40" t="s">
        <v>240</v>
      </c>
      <c r="B61" s="40" t="s">
        <v>133</v>
      </c>
      <c r="C61" s="40" t="s">
        <v>210</v>
      </c>
      <c r="D61" s="41">
        <v>0.00164</v>
      </c>
      <c r="E61" s="41">
        <v>0.00048</v>
      </c>
      <c r="F61" s="41">
        <v>0.00183</v>
      </c>
      <c r="G61" s="40">
        <v>4</v>
      </c>
      <c r="H61" s="40">
        <v>3</v>
      </c>
      <c r="I61" s="44">
        <v>0.75</v>
      </c>
      <c r="J61" s="40">
        <v>1</v>
      </c>
      <c r="K61" s="44">
        <v>0.25</v>
      </c>
    </row>
    <row r="62" s="30" customFormat="1" ht="20" customHeight="1" spans="1:11">
      <c r="A62" s="40" t="s">
        <v>173</v>
      </c>
      <c r="B62" s="40" t="s">
        <v>132</v>
      </c>
      <c r="C62" s="40" t="s">
        <v>215</v>
      </c>
      <c r="D62" s="41">
        <v>0.03889</v>
      </c>
      <c r="E62" s="41">
        <v>0.00051</v>
      </c>
      <c r="F62" s="41">
        <v>0.00195</v>
      </c>
      <c r="G62" s="40">
        <v>4</v>
      </c>
      <c r="H62" s="40">
        <v>4</v>
      </c>
      <c r="I62" s="44">
        <v>1</v>
      </c>
      <c r="J62" s="40">
        <v>0</v>
      </c>
      <c r="K62" s="44">
        <v>0</v>
      </c>
    </row>
    <row r="63" s="30" customFormat="1" ht="20" customHeight="1" spans="1:11">
      <c r="A63" s="40" t="s">
        <v>191</v>
      </c>
      <c r="B63" s="40" t="s">
        <v>134</v>
      </c>
      <c r="C63" s="40" t="s">
        <v>210</v>
      </c>
      <c r="D63" s="41">
        <v>0.00061</v>
      </c>
      <c r="E63" s="41">
        <v>0.00781</v>
      </c>
      <c r="F63" s="41">
        <v>0.00559</v>
      </c>
      <c r="G63" s="40">
        <v>4</v>
      </c>
      <c r="H63" s="40">
        <v>4</v>
      </c>
      <c r="I63" s="44">
        <v>1</v>
      </c>
      <c r="J63" s="40">
        <v>0</v>
      </c>
      <c r="K63" s="44">
        <v>0</v>
      </c>
    </row>
    <row r="64" s="30" customFormat="1" ht="20" customHeight="1" spans="1:11">
      <c r="A64" s="40" t="s">
        <v>241</v>
      </c>
      <c r="B64" s="40" t="s">
        <v>142</v>
      </c>
      <c r="C64" s="40" t="s">
        <v>210</v>
      </c>
      <c r="D64" s="41">
        <v>0.00052</v>
      </c>
      <c r="E64" s="41">
        <v>0.00024</v>
      </c>
      <c r="F64" s="41">
        <v>0.00023</v>
      </c>
      <c r="G64" s="40">
        <v>4</v>
      </c>
      <c r="H64" s="40">
        <v>4</v>
      </c>
      <c r="I64" s="44">
        <v>1</v>
      </c>
      <c r="J64" s="40">
        <v>0</v>
      </c>
      <c r="K64" s="44">
        <v>0</v>
      </c>
    </row>
    <row r="65" s="30" customFormat="1" ht="20" customHeight="1" spans="1:11">
      <c r="A65" s="40" t="s">
        <v>242</v>
      </c>
      <c r="B65" s="40" t="s">
        <v>134</v>
      </c>
      <c r="C65" s="40" t="s">
        <v>210</v>
      </c>
      <c r="D65" s="41">
        <v>0.00032</v>
      </c>
      <c r="E65" s="41">
        <v>0.00015</v>
      </c>
      <c r="F65" s="41">
        <v>0.00035</v>
      </c>
      <c r="G65" s="40">
        <v>4</v>
      </c>
      <c r="H65" s="40">
        <v>4</v>
      </c>
      <c r="I65" s="44">
        <v>1</v>
      </c>
      <c r="J65" s="40">
        <v>0</v>
      </c>
      <c r="K65" s="44">
        <v>0</v>
      </c>
    </row>
    <row r="66" s="30" customFormat="1" ht="20" customHeight="1" spans="1:11">
      <c r="A66" s="40" t="s">
        <v>243</v>
      </c>
      <c r="B66" s="40" t="s">
        <v>139</v>
      </c>
      <c r="C66" s="40" t="s">
        <v>221</v>
      </c>
      <c r="D66" s="41">
        <v>0.00304</v>
      </c>
      <c r="E66" s="41">
        <v>0</v>
      </c>
      <c r="F66" s="41">
        <v>7e-5</v>
      </c>
      <c r="G66" s="40">
        <v>3</v>
      </c>
      <c r="H66" s="40">
        <v>3</v>
      </c>
      <c r="I66" s="44">
        <v>1</v>
      </c>
      <c r="J66" s="40">
        <v>0</v>
      </c>
      <c r="K66" s="44">
        <v>0</v>
      </c>
    </row>
    <row r="67" s="30" customFormat="1" ht="20" customHeight="1" spans="1:11">
      <c r="A67" s="40" t="s">
        <v>181</v>
      </c>
      <c r="B67" s="40" t="s">
        <v>134</v>
      </c>
      <c r="C67" s="40" t="s">
        <v>221</v>
      </c>
      <c r="D67" s="41">
        <v>0.00873</v>
      </c>
      <c r="E67" s="41">
        <v>0.00343</v>
      </c>
      <c r="F67" s="41">
        <v>0.00358</v>
      </c>
      <c r="G67" s="40">
        <v>3</v>
      </c>
      <c r="H67" s="40">
        <v>3</v>
      </c>
      <c r="I67" s="44">
        <v>1</v>
      </c>
      <c r="J67" s="40">
        <v>0</v>
      </c>
      <c r="K67" s="44">
        <v>0</v>
      </c>
    </row>
    <row r="68" s="30" customFormat="1" ht="20" customHeight="1" spans="1:11">
      <c r="A68" s="40" t="s">
        <v>170</v>
      </c>
      <c r="B68" s="40" t="s">
        <v>132</v>
      </c>
      <c r="C68" s="40" t="s">
        <v>211</v>
      </c>
      <c r="D68" s="41">
        <v>0.02992</v>
      </c>
      <c r="E68" s="41">
        <v>0.03674</v>
      </c>
      <c r="F68" s="41">
        <v>0.02677</v>
      </c>
      <c r="G68" s="40">
        <v>3</v>
      </c>
      <c r="H68" s="40">
        <v>3</v>
      </c>
      <c r="I68" s="44">
        <v>1</v>
      </c>
      <c r="J68" s="40">
        <v>0</v>
      </c>
      <c r="K68" s="44">
        <v>0</v>
      </c>
    </row>
    <row r="69" s="30" customFormat="1" ht="20" customHeight="1" spans="1:11">
      <c r="A69" s="40" t="s">
        <v>167</v>
      </c>
      <c r="B69" s="40" t="s">
        <v>132</v>
      </c>
      <c r="C69" s="40" t="s">
        <v>215</v>
      </c>
      <c r="D69" s="41">
        <v>0.0079</v>
      </c>
      <c r="E69" s="41">
        <v>0.01581</v>
      </c>
      <c r="F69" s="41">
        <v>0.15496</v>
      </c>
      <c r="G69" s="40">
        <v>2</v>
      </c>
      <c r="H69" s="40">
        <v>1</v>
      </c>
      <c r="I69" s="44">
        <v>0.5</v>
      </c>
      <c r="J69" s="40">
        <v>1</v>
      </c>
      <c r="K69" s="44">
        <v>0.5</v>
      </c>
    </row>
    <row r="70" s="30" customFormat="1" ht="20" customHeight="1" spans="1:11">
      <c r="A70" s="40" t="s">
        <v>169</v>
      </c>
      <c r="B70" s="40" t="s">
        <v>132</v>
      </c>
      <c r="C70" s="40" t="s">
        <v>221</v>
      </c>
      <c r="D70" s="41">
        <v>0.04533</v>
      </c>
      <c r="E70" s="41">
        <v>0.08325</v>
      </c>
      <c r="F70" s="41">
        <v>0.01536</v>
      </c>
      <c r="G70" s="40">
        <v>2</v>
      </c>
      <c r="H70" s="40">
        <v>1</v>
      </c>
      <c r="I70" s="44">
        <v>0.5</v>
      </c>
      <c r="J70" s="40">
        <v>1</v>
      </c>
      <c r="K70" s="44">
        <v>0.5</v>
      </c>
    </row>
    <row r="71" s="30" customFormat="1" ht="20" customHeight="1" spans="1:11">
      <c r="A71" s="40" t="s">
        <v>244</v>
      </c>
      <c r="B71" s="40" t="s">
        <v>136</v>
      </c>
      <c r="C71" s="40" t="s">
        <v>200</v>
      </c>
      <c r="D71" s="41">
        <v>0.00013</v>
      </c>
      <c r="E71" s="41">
        <v>4e-5</v>
      </c>
      <c r="F71" s="41">
        <v>2e-5</v>
      </c>
      <c r="G71" s="40">
        <v>2</v>
      </c>
      <c r="H71" s="40">
        <v>2</v>
      </c>
      <c r="I71" s="44">
        <v>1</v>
      </c>
      <c r="J71" s="40">
        <v>0</v>
      </c>
      <c r="K71" s="44">
        <v>0</v>
      </c>
    </row>
    <row r="72" s="30" customFormat="1" ht="20" customHeight="1" spans="1:11">
      <c r="A72" s="40" t="s">
        <v>245</v>
      </c>
      <c r="B72" s="40" t="s">
        <v>134</v>
      </c>
      <c r="C72" s="40" t="s">
        <v>210</v>
      </c>
      <c r="D72" s="41">
        <v>0.00027</v>
      </c>
      <c r="E72" s="41">
        <v>0.00059</v>
      </c>
      <c r="F72" s="41">
        <v>0.0012</v>
      </c>
      <c r="G72" s="40">
        <v>2</v>
      </c>
      <c r="H72" s="40">
        <v>2</v>
      </c>
      <c r="I72" s="44">
        <v>1</v>
      </c>
      <c r="J72" s="40">
        <v>0</v>
      </c>
      <c r="K72" s="44">
        <v>0</v>
      </c>
    </row>
    <row r="73" s="30" customFormat="1" ht="20" customHeight="1" spans="1:11">
      <c r="A73" s="40" t="s">
        <v>246</v>
      </c>
      <c r="B73" s="40" t="s">
        <v>132</v>
      </c>
      <c r="C73" s="40" t="s">
        <v>211</v>
      </c>
      <c r="D73" s="41">
        <v>0.00069</v>
      </c>
      <c r="E73" s="41">
        <v>0</v>
      </c>
      <c r="F73" s="41">
        <v>0.00014</v>
      </c>
      <c r="G73" s="40">
        <v>2</v>
      </c>
      <c r="H73" s="40">
        <v>2</v>
      </c>
      <c r="I73" s="44">
        <v>1</v>
      </c>
      <c r="J73" s="40">
        <v>0</v>
      </c>
      <c r="K73" s="44">
        <v>0</v>
      </c>
    </row>
    <row r="74" s="30" customFormat="1" ht="20" customHeight="1" spans="1:11">
      <c r="A74" s="40" t="s">
        <v>247</v>
      </c>
      <c r="B74" s="40" t="s">
        <v>156</v>
      </c>
      <c r="C74" s="40" t="s">
        <v>248</v>
      </c>
      <c r="D74" s="41">
        <v>0.00052</v>
      </c>
      <c r="E74" s="41">
        <v>0.00027</v>
      </c>
      <c r="F74" s="41">
        <v>0.00023</v>
      </c>
      <c r="G74" s="40">
        <v>1</v>
      </c>
      <c r="H74" s="40">
        <v>1</v>
      </c>
      <c r="I74" s="44">
        <v>1</v>
      </c>
      <c r="J74" s="40">
        <v>0</v>
      </c>
      <c r="K74" s="44">
        <v>0</v>
      </c>
    </row>
    <row r="75" s="30" customFormat="1" ht="20" customHeight="1" spans="1:11">
      <c r="A75" s="40" t="s">
        <v>249</v>
      </c>
      <c r="B75" s="40" t="s">
        <v>133</v>
      </c>
      <c r="C75" s="40" t="s">
        <v>248</v>
      </c>
      <c r="D75" s="41">
        <v>0.0005</v>
      </c>
      <c r="E75" s="41">
        <v>0.00016</v>
      </c>
      <c r="F75" s="41">
        <v>0.00011</v>
      </c>
      <c r="G75" s="40">
        <v>1</v>
      </c>
      <c r="H75" s="40">
        <v>1</v>
      </c>
      <c r="I75" s="44">
        <v>1</v>
      </c>
      <c r="J75" s="40">
        <v>0</v>
      </c>
      <c r="K75" s="44">
        <v>0</v>
      </c>
    </row>
    <row r="76" s="30" customFormat="1" ht="20" customHeight="1" spans="1:11">
      <c r="A76" s="40" t="s">
        <v>250</v>
      </c>
      <c r="B76" s="40" t="s">
        <v>137</v>
      </c>
      <c r="C76" s="40" t="s">
        <v>200</v>
      </c>
      <c r="D76" s="41">
        <v>0.00046</v>
      </c>
      <c r="E76" s="41">
        <v>0.00015</v>
      </c>
      <c r="F76" s="41">
        <v>9e-5</v>
      </c>
      <c r="G76" s="40">
        <v>1</v>
      </c>
      <c r="H76" s="40">
        <v>1</v>
      </c>
      <c r="I76" s="44">
        <v>1</v>
      </c>
      <c r="J76" s="40">
        <v>0</v>
      </c>
      <c r="K76" s="44">
        <v>0</v>
      </c>
    </row>
    <row r="77" s="30" customFormat="1" ht="20" customHeight="1" spans="1:11">
      <c r="A77" s="40" t="s">
        <v>251</v>
      </c>
      <c r="B77" s="40" t="s">
        <v>132</v>
      </c>
      <c r="C77" s="40" t="s">
        <v>215</v>
      </c>
      <c r="D77" s="41">
        <v>0.00028</v>
      </c>
      <c r="E77" s="41">
        <v>6e-5</v>
      </c>
      <c r="F77" s="41">
        <v>0.00016</v>
      </c>
      <c r="G77" s="40">
        <v>1</v>
      </c>
      <c r="H77" s="40">
        <v>1</v>
      </c>
      <c r="I77" s="44">
        <v>1</v>
      </c>
      <c r="J77" s="40">
        <v>0</v>
      </c>
      <c r="K77" s="44">
        <v>0</v>
      </c>
    </row>
    <row r="78" s="30" customFormat="1" ht="20" customHeight="1" spans="1:11">
      <c r="A78" s="40" t="s">
        <v>178</v>
      </c>
      <c r="B78" s="40" t="s">
        <v>135</v>
      </c>
      <c r="C78" s="40" t="s">
        <v>221</v>
      </c>
      <c r="D78" s="41">
        <v>0.01389</v>
      </c>
      <c r="E78" s="41">
        <v>0.00338</v>
      </c>
      <c r="F78" s="41">
        <v>0.00403</v>
      </c>
      <c r="G78" s="40">
        <v>1</v>
      </c>
      <c r="H78" s="40">
        <v>1</v>
      </c>
      <c r="I78" s="44">
        <v>1</v>
      </c>
      <c r="J78" s="40">
        <v>0</v>
      </c>
      <c r="K78" s="44">
        <v>0</v>
      </c>
    </row>
    <row r="79" s="30" customFormat="1" ht="20" customHeight="1" spans="1:11">
      <c r="A79" s="40" t="s">
        <v>252</v>
      </c>
      <c r="B79" s="40" t="s">
        <v>132</v>
      </c>
      <c r="C79" s="40" t="s">
        <v>210</v>
      </c>
      <c r="D79" s="41">
        <v>0.00093</v>
      </c>
      <c r="E79" s="41">
        <v>0.00019</v>
      </c>
      <c r="F79" s="41">
        <v>0.0005</v>
      </c>
      <c r="G79" s="40">
        <v>1</v>
      </c>
      <c r="H79" s="40">
        <v>1</v>
      </c>
      <c r="I79" s="44">
        <v>1</v>
      </c>
      <c r="J79" s="40">
        <v>0</v>
      </c>
      <c r="K79" s="44">
        <v>0</v>
      </c>
    </row>
    <row r="80" s="30" customFormat="1" ht="20" customHeight="1" spans="1:11">
      <c r="A80" s="40" t="s">
        <v>253</v>
      </c>
      <c r="B80" s="40" t="s">
        <v>136</v>
      </c>
      <c r="C80" s="40" t="s">
        <v>210</v>
      </c>
      <c r="D80" s="41">
        <v>0.00023</v>
      </c>
      <c r="E80" s="41">
        <v>3e-5</v>
      </c>
      <c r="F80" s="41">
        <v>0.00022</v>
      </c>
      <c r="G80" s="40">
        <v>1</v>
      </c>
      <c r="H80" s="40">
        <v>1</v>
      </c>
      <c r="I80" s="44">
        <v>1</v>
      </c>
      <c r="J80" s="40">
        <v>0</v>
      </c>
      <c r="K80" s="44">
        <v>0</v>
      </c>
    </row>
    <row r="81" s="30" customFormat="1" ht="20" customHeight="1" spans="1:11">
      <c r="A81" s="40" t="s">
        <v>254</v>
      </c>
      <c r="B81" s="40" t="s">
        <v>134</v>
      </c>
      <c r="C81" s="40" t="s">
        <v>211</v>
      </c>
      <c r="D81" s="41">
        <v>0.00034</v>
      </c>
      <c r="E81" s="41">
        <v>0</v>
      </c>
      <c r="F81" s="41">
        <v>2e-5</v>
      </c>
      <c r="G81" s="40">
        <v>1</v>
      </c>
      <c r="H81" s="40">
        <v>1</v>
      </c>
      <c r="I81" s="44">
        <v>1</v>
      </c>
      <c r="J81" s="40">
        <v>0</v>
      </c>
      <c r="K81" s="44">
        <v>0</v>
      </c>
    </row>
  </sheetData>
  <sheetProtection formatCells="0" insertHyperlinks="0" autoFilter="0"/>
  <mergeCells count="1">
    <mergeCell ref="A1:K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4"/>
  <sheetViews>
    <sheetView zoomScale="111" zoomScaleNormal="111" topLeftCell="B1" workbookViewId="0">
      <selection activeCell="B14" sqref="B14"/>
    </sheetView>
  </sheetViews>
  <sheetFormatPr defaultColWidth="11" defaultRowHeight="15.75"/>
  <cols>
    <col min="1" max="1" width="46.3833333333333" customWidth="1"/>
    <col min="2" max="2" width="14.5333333333333" customWidth="1"/>
    <col min="3" max="3" width="9.30833333333333" customWidth="1"/>
    <col min="4" max="4" width="8.45833333333333" customWidth="1"/>
    <col min="5" max="5" width="8.53333333333333" customWidth="1"/>
    <col min="6" max="6" width="8.69166666666667" customWidth="1"/>
    <col min="7" max="7" width="9.84166666666667" customWidth="1"/>
    <col min="8" max="8" width="13.925" customWidth="1"/>
    <col min="9" max="9" width="17.15" customWidth="1"/>
    <col min="10" max="10" width="12.8416666666667" customWidth="1"/>
    <col min="11" max="11" width="17.6916666666667" customWidth="1"/>
  </cols>
  <sheetData>
    <row r="1" s="28" customFormat="1" ht="18.75" spans="1:11">
      <c r="A1" s="31" t="s">
        <v>25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="29" customFormat="1" ht="31.5" spans="1:11">
      <c r="A2" s="21" t="s">
        <v>193</v>
      </c>
      <c r="B2" s="21" t="s">
        <v>131</v>
      </c>
      <c r="C2" s="21" t="s">
        <v>194</v>
      </c>
      <c r="D2" s="21" t="s">
        <v>10</v>
      </c>
      <c r="E2" s="21" t="s">
        <v>31</v>
      </c>
      <c r="F2" s="21" t="s">
        <v>36</v>
      </c>
      <c r="G2" s="21" t="s">
        <v>195</v>
      </c>
      <c r="H2" s="21" t="s">
        <v>196</v>
      </c>
      <c r="I2" s="21" t="s">
        <v>197</v>
      </c>
      <c r="J2" s="21" t="s">
        <v>198</v>
      </c>
      <c r="K2" s="21" t="s">
        <v>199</v>
      </c>
    </row>
    <row r="3" ht="20" customHeight="1" spans="1:11">
      <c r="A3" s="25" t="s">
        <v>183</v>
      </c>
      <c r="B3" s="25" t="s">
        <v>133</v>
      </c>
      <c r="C3" s="25" t="s">
        <v>256</v>
      </c>
      <c r="D3" s="33">
        <v>0.00175</v>
      </c>
      <c r="E3" s="33">
        <v>0.00703</v>
      </c>
      <c r="F3" s="33">
        <v>0.00803</v>
      </c>
      <c r="G3" s="36">
        <v>15</v>
      </c>
      <c r="H3" s="25">
        <v>9</v>
      </c>
      <c r="I3" s="27">
        <v>0.6</v>
      </c>
      <c r="J3" s="25">
        <v>6</v>
      </c>
      <c r="K3" s="27">
        <v>0.4</v>
      </c>
    </row>
    <row r="4" ht="20" customHeight="1" spans="1:11">
      <c r="A4" s="25" t="s">
        <v>185</v>
      </c>
      <c r="B4" s="25" t="s">
        <v>134</v>
      </c>
      <c r="C4" s="25" t="s">
        <v>257</v>
      </c>
      <c r="D4" s="33">
        <v>0.00433</v>
      </c>
      <c r="E4" s="33">
        <v>0.00349</v>
      </c>
      <c r="F4" s="33">
        <v>0.00503</v>
      </c>
      <c r="G4" s="36">
        <v>15</v>
      </c>
      <c r="H4" s="25">
        <v>13</v>
      </c>
      <c r="I4" s="27">
        <v>0.866666666666667</v>
      </c>
      <c r="J4" s="25">
        <v>2</v>
      </c>
      <c r="K4" s="27">
        <v>0.133333333333333</v>
      </c>
    </row>
    <row r="5" ht="20" customHeight="1" spans="1:11">
      <c r="A5" s="25" t="s">
        <v>170</v>
      </c>
      <c r="B5" s="25" t="s">
        <v>132</v>
      </c>
      <c r="C5" s="25" t="s">
        <v>256</v>
      </c>
      <c r="D5" s="33">
        <v>0.02992</v>
      </c>
      <c r="E5" s="33">
        <v>0.03674</v>
      </c>
      <c r="F5" s="33">
        <v>0.02677</v>
      </c>
      <c r="G5" s="36">
        <v>14</v>
      </c>
      <c r="H5" s="25">
        <v>6</v>
      </c>
      <c r="I5" s="27">
        <v>0.428571428571429</v>
      </c>
      <c r="J5" s="25">
        <v>8</v>
      </c>
      <c r="K5" s="27">
        <v>0.571428571428571</v>
      </c>
    </row>
    <row r="6" ht="20" customHeight="1" spans="1:11">
      <c r="A6" s="25" t="s">
        <v>191</v>
      </c>
      <c r="B6" s="25" t="s">
        <v>134</v>
      </c>
      <c r="C6" s="25" t="s">
        <v>257</v>
      </c>
      <c r="D6" s="33">
        <v>0.00061</v>
      </c>
      <c r="E6" s="33">
        <v>0.00781</v>
      </c>
      <c r="F6" s="33">
        <v>0.00559</v>
      </c>
      <c r="G6" s="36">
        <v>14</v>
      </c>
      <c r="H6" s="25">
        <v>13</v>
      </c>
      <c r="I6" s="27">
        <v>0.928571428571429</v>
      </c>
      <c r="J6" s="25">
        <v>1</v>
      </c>
      <c r="K6" s="27">
        <v>0.0714285714285714</v>
      </c>
    </row>
    <row r="7" ht="20" customHeight="1" spans="1:11">
      <c r="A7" s="25" t="s">
        <v>171</v>
      </c>
      <c r="B7" s="25" t="s">
        <v>134</v>
      </c>
      <c r="C7" s="25" t="s">
        <v>257</v>
      </c>
      <c r="D7" s="33">
        <v>0.00403</v>
      </c>
      <c r="E7" s="33">
        <v>0.08905</v>
      </c>
      <c r="F7" s="33">
        <v>0.02985</v>
      </c>
      <c r="G7" s="36">
        <v>14</v>
      </c>
      <c r="H7" s="25">
        <v>13</v>
      </c>
      <c r="I7" s="27">
        <v>0.928571428571429</v>
      </c>
      <c r="J7" s="25">
        <v>1</v>
      </c>
      <c r="K7" s="27">
        <v>0.0714285714285714</v>
      </c>
    </row>
    <row r="8" ht="20" customHeight="1" spans="1:11">
      <c r="A8" s="25" t="s">
        <v>258</v>
      </c>
      <c r="B8" s="25" t="s">
        <v>132</v>
      </c>
      <c r="C8" s="25" t="s">
        <v>257</v>
      </c>
      <c r="D8" s="33">
        <v>0.0001</v>
      </c>
      <c r="E8" s="33">
        <v>0.00386</v>
      </c>
      <c r="F8" s="33">
        <v>0.00272</v>
      </c>
      <c r="G8" s="36">
        <v>13</v>
      </c>
      <c r="H8" s="25">
        <v>10</v>
      </c>
      <c r="I8" s="27">
        <v>0.769230769230769</v>
      </c>
      <c r="J8" s="25">
        <v>3</v>
      </c>
      <c r="K8" s="27">
        <v>0.230769230769231</v>
      </c>
    </row>
    <row r="9" ht="20" customHeight="1" spans="1:11">
      <c r="A9" s="25" t="s">
        <v>259</v>
      </c>
      <c r="B9" s="25" t="s">
        <v>132</v>
      </c>
      <c r="C9" s="25" t="s">
        <v>260</v>
      </c>
      <c r="D9" s="33">
        <v>7e-5</v>
      </c>
      <c r="E9" s="33">
        <v>7e-5</v>
      </c>
      <c r="F9" s="33">
        <v>0.00243</v>
      </c>
      <c r="G9" s="36">
        <v>13</v>
      </c>
      <c r="H9" s="25">
        <v>11</v>
      </c>
      <c r="I9" s="27">
        <v>0.846153846153846</v>
      </c>
      <c r="J9" s="25">
        <v>2</v>
      </c>
      <c r="K9" s="27">
        <v>0.153846153846154</v>
      </c>
    </row>
    <row r="10" ht="20" customHeight="1" spans="1:11">
      <c r="A10" s="25" t="s">
        <v>261</v>
      </c>
      <c r="B10" s="25" t="s">
        <v>134</v>
      </c>
      <c r="C10" s="25" t="s">
        <v>260</v>
      </c>
      <c r="D10" s="33">
        <v>0.00017</v>
      </c>
      <c r="E10" s="33">
        <v>0</v>
      </c>
      <c r="F10" s="33">
        <v>0.00051</v>
      </c>
      <c r="G10" s="36">
        <v>13</v>
      </c>
      <c r="H10" s="25">
        <v>12</v>
      </c>
      <c r="I10" s="27">
        <v>0.923076923076923</v>
      </c>
      <c r="J10" s="25">
        <v>1</v>
      </c>
      <c r="K10" s="27">
        <v>0.0769230769230769</v>
      </c>
    </row>
    <row r="11" ht="20" customHeight="1" spans="1:11">
      <c r="A11" s="25" t="s">
        <v>262</v>
      </c>
      <c r="B11" s="25" t="s">
        <v>132</v>
      </c>
      <c r="C11" s="25" t="s">
        <v>260</v>
      </c>
      <c r="D11" s="33">
        <v>0.00038</v>
      </c>
      <c r="E11" s="33">
        <v>0.00024</v>
      </c>
      <c r="F11" s="33">
        <v>0.00368</v>
      </c>
      <c r="G11" s="36">
        <v>13</v>
      </c>
      <c r="H11" s="25">
        <v>12</v>
      </c>
      <c r="I11" s="27">
        <v>0.923076923076923</v>
      </c>
      <c r="J11" s="25">
        <v>1</v>
      </c>
      <c r="K11" s="27">
        <v>0.0769230769230769</v>
      </c>
    </row>
    <row r="12" ht="20" customHeight="1" spans="1:11">
      <c r="A12" s="25" t="s">
        <v>263</v>
      </c>
      <c r="B12" s="25" t="s">
        <v>132</v>
      </c>
      <c r="C12" s="25" t="s">
        <v>260</v>
      </c>
      <c r="D12" s="33">
        <v>0.0001</v>
      </c>
      <c r="E12" s="33">
        <v>5e-5</v>
      </c>
      <c r="F12" s="33">
        <v>0.00105</v>
      </c>
      <c r="G12" s="36">
        <v>13</v>
      </c>
      <c r="H12" s="25">
        <v>13</v>
      </c>
      <c r="I12" s="27">
        <v>1</v>
      </c>
      <c r="J12" s="25">
        <v>0</v>
      </c>
      <c r="K12" s="27">
        <v>0</v>
      </c>
    </row>
    <row r="13" ht="20" customHeight="1" spans="1:11">
      <c r="A13" s="25" t="s">
        <v>178</v>
      </c>
      <c r="B13" s="25" t="s">
        <v>135</v>
      </c>
      <c r="C13" s="25" t="s">
        <v>264</v>
      </c>
      <c r="D13" s="33">
        <v>0.01389</v>
      </c>
      <c r="E13" s="33">
        <v>0.00338</v>
      </c>
      <c r="F13" s="33">
        <v>0.00403</v>
      </c>
      <c r="G13" s="36">
        <v>12</v>
      </c>
      <c r="H13" s="25">
        <v>6</v>
      </c>
      <c r="I13" s="27">
        <v>0.5</v>
      </c>
      <c r="J13" s="25">
        <v>6</v>
      </c>
      <c r="K13" s="27">
        <v>0.5</v>
      </c>
    </row>
    <row r="14" ht="20" customHeight="1" spans="1:11">
      <c r="A14" s="25" t="s">
        <v>245</v>
      </c>
      <c r="B14" s="25" t="s">
        <v>134</v>
      </c>
      <c r="C14" s="25" t="s">
        <v>257</v>
      </c>
      <c r="D14" s="33">
        <v>0.00027</v>
      </c>
      <c r="E14" s="33">
        <v>0.00059</v>
      </c>
      <c r="F14" s="33">
        <v>0.0012</v>
      </c>
      <c r="G14" s="36">
        <v>12</v>
      </c>
      <c r="H14" s="25">
        <v>8</v>
      </c>
      <c r="I14" s="27">
        <v>0.666666666666667</v>
      </c>
      <c r="J14" s="25">
        <v>4</v>
      </c>
      <c r="K14" s="27">
        <v>0.333333333333333</v>
      </c>
    </row>
    <row r="15" ht="20" customHeight="1" spans="1:11">
      <c r="A15" s="25" t="s">
        <v>232</v>
      </c>
      <c r="B15" s="25" t="s">
        <v>132</v>
      </c>
      <c r="C15" s="25" t="s">
        <v>260</v>
      </c>
      <c r="D15" s="33">
        <v>0.0004</v>
      </c>
      <c r="E15" s="33">
        <v>0.00056</v>
      </c>
      <c r="F15" s="33">
        <v>0.00277</v>
      </c>
      <c r="G15" s="36">
        <v>12</v>
      </c>
      <c r="H15" s="25">
        <v>10</v>
      </c>
      <c r="I15" s="27">
        <v>0.833333333333333</v>
      </c>
      <c r="J15" s="25">
        <v>2</v>
      </c>
      <c r="K15" s="27">
        <v>0.166666666666667</v>
      </c>
    </row>
    <row r="16" ht="20" customHeight="1" spans="1:11">
      <c r="A16" s="25" t="s">
        <v>265</v>
      </c>
      <c r="B16" s="25" t="s">
        <v>132</v>
      </c>
      <c r="C16" s="25" t="s">
        <v>260</v>
      </c>
      <c r="D16" s="33">
        <v>0.00031</v>
      </c>
      <c r="E16" s="33">
        <v>2e-5</v>
      </c>
      <c r="F16" s="33">
        <v>0.00059</v>
      </c>
      <c r="G16" s="36">
        <v>12</v>
      </c>
      <c r="H16" s="25">
        <v>10</v>
      </c>
      <c r="I16" s="27">
        <v>0.833333333333333</v>
      </c>
      <c r="J16" s="25">
        <v>2</v>
      </c>
      <c r="K16" s="27">
        <v>0.166666666666667</v>
      </c>
    </row>
    <row r="17" ht="20" customHeight="1" spans="1:11">
      <c r="A17" s="25" t="s">
        <v>169</v>
      </c>
      <c r="B17" s="25" t="s">
        <v>132</v>
      </c>
      <c r="C17" s="25" t="s">
        <v>257</v>
      </c>
      <c r="D17" s="33">
        <v>0.04533</v>
      </c>
      <c r="E17" s="33">
        <v>0.08325</v>
      </c>
      <c r="F17" s="33">
        <v>0.01536</v>
      </c>
      <c r="G17" s="36">
        <v>12</v>
      </c>
      <c r="H17" s="25">
        <v>10</v>
      </c>
      <c r="I17" s="27">
        <v>0.833333333333333</v>
      </c>
      <c r="J17" s="25">
        <v>2</v>
      </c>
      <c r="K17" s="27">
        <v>0.166666666666667</v>
      </c>
    </row>
    <row r="18" ht="20" customHeight="1" spans="1:11">
      <c r="A18" s="25" t="s">
        <v>266</v>
      </c>
      <c r="B18" s="25" t="s">
        <v>132</v>
      </c>
      <c r="C18" s="25" t="s">
        <v>260</v>
      </c>
      <c r="D18" s="33">
        <v>0.00051</v>
      </c>
      <c r="E18" s="33">
        <v>0.00072</v>
      </c>
      <c r="F18" s="33">
        <v>0.00284</v>
      </c>
      <c r="G18" s="36">
        <v>12</v>
      </c>
      <c r="H18" s="25">
        <v>11</v>
      </c>
      <c r="I18" s="27">
        <v>0.916666666666667</v>
      </c>
      <c r="J18" s="25">
        <v>1</v>
      </c>
      <c r="K18" s="27">
        <v>0.0833333333333333</v>
      </c>
    </row>
    <row r="19" ht="20" customHeight="1" spans="1:11">
      <c r="A19" s="25" t="s">
        <v>267</v>
      </c>
      <c r="B19" s="25" t="s">
        <v>133</v>
      </c>
      <c r="C19" s="25" t="s">
        <v>257</v>
      </c>
      <c r="D19" s="33">
        <v>0.00089</v>
      </c>
      <c r="E19" s="33">
        <v>0.00033</v>
      </c>
      <c r="F19" s="33">
        <v>0.00034</v>
      </c>
      <c r="G19" s="36">
        <v>12</v>
      </c>
      <c r="H19" s="25">
        <v>11</v>
      </c>
      <c r="I19" s="27">
        <v>0.916666666666667</v>
      </c>
      <c r="J19" s="25">
        <v>1</v>
      </c>
      <c r="K19" s="27">
        <v>0.0833333333333333</v>
      </c>
    </row>
    <row r="20" ht="20" customHeight="1" spans="1:11">
      <c r="A20" s="25" t="s">
        <v>268</v>
      </c>
      <c r="B20" s="25" t="s">
        <v>132</v>
      </c>
      <c r="C20" s="25" t="s">
        <v>260</v>
      </c>
      <c r="D20" s="33">
        <v>0.00037</v>
      </c>
      <c r="E20" s="33">
        <v>3e-5</v>
      </c>
      <c r="F20" s="33">
        <v>0.00076</v>
      </c>
      <c r="G20" s="36">
        <v>12</v>
      </c>
      <c r="H20" s="25">
        <v>12</v>
      </c>
      <c r="I20" s="27">
        <v>1</v>
      </c>
      <c r="J20" s="25">
        <v>0</v>
      </c>
      <c r="K20" s="27">
        <v>0</v>
      </c>
    </row>
    <row r="21" ht="20" customHeight="1" spans="1:11">
      <c r="A21" s="25" t="s">
        <v>269</v>
      </c>
      <c r="B21" s="25" t="s">
        <v>132</v>
      </c>
      <c r="C21" s="25" t="s">
        <v>260</v>
      </c>
      <c r="D21" s="33">
        <v>8e-5</v>
      </c>
      <c r="E21" s="33">
        <v>0</v>
      </c>
      <c r="F21" s="33">
        <v>0.0003</v>
      </c>
      <c r="G21" s="36">
        <v>12</v>
      </c>
      <c r="H21" s="25">
        <v>12</v>
      </c>
      <c r="I21" s="27">
        <v>1</v>
      </c>
      <c r="J21" s="25">
        <v>0</v>
      </c>
      <c r="K21" s="27">
        <v>0</v>
      </c>
    </row>
    <row r="22" ht="20" customHeight="1" spans="1:11">
      <c r="A22" s="25" t="s">
        <v>270</v>
      </c>
      <c r="B22" s="25" t="s">
        <v>132</v>
      </c>
      <c r="C22" s="25" t="s">
        <v>257</v>
      </c>
      <c r="D22" s="33">
        <v>0.00019</v>
      </c>
      <c r="E22" s="33">
        <v>0.00959</v>
      </c>
      <c r="F22" s="33">
        <v>0.00212</v>
      </c>
      <c r="G22" s="36">
        <v>11</v>
      </c>
      <c r="H22" s="25">
        <v>10</v>
      </c>
      <c r="I22" s="27">
        <v>0.909090909090909</v>
      </c>
      <c r="J22" s="25">
        <v>1</v>
      </c>
      <c r="K22" s="27">
        <v>0.0909090909090909</v>
      </c>
    </row>
    <row r="23" ht="20" customHeight="1" spans="1:11">
      <c r="A23" s="25" t="s">
        <v>271</v>
      </c>
      <c r="B23" s="25" t="s">
        <v>133</v>
      </c>
      <c r="C23" s="25" t="s">
        <v>272</v>
      </c>
      <c r="D23" s="33">
        <v>0.00016</v>
      </c>
      <c r="E23" s="33">
        <v>0.00027</v>
      </c>
      <c r="F23" s="33">
        <v>0.00081</v>
      </c>
      <c r="G23" s="36">
        <v>11</v>
      </c>
      <c r="H23" s="25">
        <v>10</v>
      </c>
      <c r="I23" s="27">
        <v>0.909090909090909</v>
      </c>
      <c r="J23" s="25">
        <v>1</v>
      </c>
      <c r="K23" s="27">
        <v>0.0909090909090909</v>
      </c>
    </row>
    <row r="24" ht="20" customHeight="1" spans="1:11">
      <c r="A24" s="25" t="s">
        <v>273</v>
      </c>
      <c r="B24" s="25" t="s">
        <v>132</v>
      </c>
      <c r="C24" s="25" t="s">
        <v>260</v>
      </c>
      <c r="D24" s="33">
        <v>0.00093</v>
      </c>
      <c r="E24" s="33">
        <v>0.00186</v>
      </c>
      <c r="F24" s="33">
        <v>0.00437</v>
      </c>
      <c r="G24" s="36">
        <v>11</v>
      </c>
      <c r="H24" s="25">
        <v>11</v>
      </c>
      <c r="I24" s="27">
        <v>1</v>
      </c>
      <c r="J24" s="25">
        <v>0</v>
      </c>
      <c r="K24" s="27">
        <v>0</v>
      </c>
    </row>
    <row r="25" ht="20" customHeight="1" spans="1:11">
      <c r="A25" s="25" t="s">
        <v>274</v>
      </c>
      <c r="B25" s="25" t="s">
        <v>134</v>
      </c>
      <c r="C25" s="25" t="s">
        <v>257</v>
      </c>
      <c r="D25" s="33">
        <v>0.00024</v>
      </c>
      <c r="E25" s="33">
        <v>0.00301</v>
      </c>
      <c r="F25" s="33">
        <v>0.00183</v>
      </c>
      <c r="G25" s="36">
        <v>11</v>
      </c>
      <c r="H25" s="25">
        <v>11</v>
      </c>
      <c r="I25" s="27">
        <v>1</v>
      </c>
      <c r="J25" s="25">
        <v>0</v>
      </c>
      <c r="K25" s="27">
        <v>0</v>
      </c>
    </row>
    <row r="26" ht="20" customHeight="1" spans="1:11">
      <c r="A26" s="25" t="s">
        <v>181</v>
      </c>
      <c r="B26" s="25" t="s">
        <v>134</v>
      </c>
      <c r="C26" s="25" t="s">
        <v>264</v>
      </c>
      <c r="D26" s="33">
        <v>0.00873</v>
      </c>
      <c r="E26" s="33">
        <v>0.00343</v>
      </c>
      <c r="F26" s="33">
        <v>0.00358</v>
      </c>
      <c r="G26" s="36">
        <v>10</v>
      </c>
      <c r="H26" s="25">
        <v>6</v>
      </c>
      <c r="I26" s="27">
        <v>0.6</v>
      </c>
      <c r="J26" s="25">
        <v>4</v>
      </c>
      <c r="K26" s="27">
        <v>0.4</v>
      </c>
    </row>
    <row r="27" ht="20" customHeight="1" spans="1:11">
      <c r="A27" s="25" t="s">
        <v>209</v>
      </c>
      <c r="B27" s="25" t="s">
        <v>133</v>
      </c>
      <c r="C27" s="25" t="s">
        <v>272</v>
      </c>
      <c r="D27" s="33">
        <v>0.00133</v>
      </c>
      <c r="E27" s="33">
        <v>0.00066</v>
      </c>
      <c r="F27" s="33">
        <v>0.00284</v>
      </c>
      <c r="G27" s="36">
        <v>10</v>
      </c>
      <c r="H27" s="25">
        <v>6</v>
      </c>
      <c r="I27" s="27">
        <v>0.6</v>
      </c>
      <c r="J27" s="25">
        <v>4</v>
      </c>
      <c r="K27" s="27">
        <v>0.4</v>
      </c>
    </row>
    <row r="28" ht="20" customHeight="1" spans="1:11">
      <c r="A28" s="25" t="s">
        <v>217</v>
      </c>
      <c r="B28" s="25" t="s">
        <v>136</v>
      </c>
      <c r="C28" s="25" t="s">
        <v>264</v>
      </c>
      <c r="D28" s="33">
        <v>0.00133</v>
      </c>
      <c r="E28" s="33">
        <v>0.00098</v>
      </c>
      <c r="F28" s="33">
        <v>0.00155</v>
      </c>
      <c r="G28" s="36">
        <v>10</v>
      </c>
      <c r="H28" s="25">
        <v>7</v>
      </c>
      <c r="I28" s="27">
        <v>0.7</v>
      </c>
      <c r="J28" s="25">
        <v>3</v>
      </c>
      <c r="K28" s="27">
        <v>0.3</v>
      </c>
    </row>
    <row r="29" ht="20" customHeight="1" spans="1:11">
      <c r="A29" s="25"/>
      <c r="B29" s="25"/>
      <c r="C29" s="25"/>
      <c r="D29" s="33"/>
      <c r="E29" s="33"/>
      <c r="F29" s="33"/>
      <c r="G29" s="36"/>
      <c r="H29" s="25"/>
      <c r="I29" s="27"/>
      <c r="J29" s="25"/>
      <c r="K29" s="27"/>
    </row>
    <row r="30" s="30" customFormat="1" ht="20" customHeight="1" spans="1:11">
      <c r="A30" s="34" t="s">
        <v>275</v>
      </c>
      <c r="B30" s="34" t="s">
        <v>133</v>
      </c>
      <c r="C30" s="34" t="s">
        <v>272</v>
      </c>
      <c r="D30" s="35">
        <v>6e-5</v>
      </c>
      <c r="E30" s="35">
        <v>0.00132</v>
      </c>
      <c r="F30" s="35">
        <v>0.00103</v>
      </c>
      <c r="G30" s="34">
        <v>9</v>
      </c>
      <c r="H30" s="34">
        <v>7</v>
      </c>
      <c r="I30" s="37">
        <v>0.777777777777778</v>
      </c>
      <c r="J30" s="34">
        <v>2</v>
      </c>
      <c r="K30" s="37">
        <v>0.222222222222222</v>
      </c>
    </row>
    <row r="31" s="30" customFormat="1" ht="20" customHeight="1" spans="1:11">
      <c r="A31" s="34" t="s">
        <v>235</v>
      </c>
      <c r="B31" s="34" t="s">
        <v>133</v>
      </c>
      <c r="C31" s="34" t="s">
        <v>272</v>
      </c>
      <c r="D31" s="35">
        <v>0.0019</v>
      </c>
      <c r="E31" s="35">
        <v>0.0018</v>
      </c>
      <c r="F31" s="35">
        <v>0.00361</v>
      </c>
      <c r="G31" s="34">
        <v>9</v>
      </c>
      <c r="H31" s="34">
        <v>8</v>
      </c>
      <c r="I31" s="37">
        <v>0.888888888888889</v>
      </c>
      <c r="J31" s="34">
        <v>1</v>
      </c>
      <c r="K31" s="37">
        <v>0.111111111111111</v>
      </c>
    </row>
    <row r="32" s="30" customFormat="1" ht="20" customHeight="1" spans="1:11">
      <c r="A32" s="34" t="s">
        <v>227</v>
      </c>
      <c r="B32" s="34" t="s">
        <v>133</v>
      </c>
      <c r="C32" s="34" t="s">
        <v>264</v>
      </c>
      <c r="D32" s="35">
        <v>0.00087</v>
      </c>
      <c r="E32" s="35">
        <v>0.00115</v>
      </c>
      <c r="F32" s="35">
        <v>0.00139</v>
      </c>
      <c r="G32" s="34">
        <v>9</v>
      </c>
      <c r="H32" s="34">
        <v>8</v>
      </c>
      <c r="I32" s="37">
        <v>0.888888888888889</v>
      </c>
      <c r="J32" s="34">
        <v>1</v>
      </c>
      <c r="K32" s="37">
        <v>0.111111111111111</v>
      </c>
    </row>
    <row r="33" s="30" customFormat="1" ht="20" customHeight="1" spans="1:11">
      <c r="A33" s="34" t="s">
        <v>253</v>
      </c>
      <c r="B33" s="34" t="s">
        <v>136</v>
      </c>
      <c r="C33" s="34" t="s">
        <v>264</v>
      </c>
      <c r="D33" s="35">
        <v>0.00023</v>
      </c>
      <c r="E33" s="35">
        <v>3e-5</v>
      </c>
      <c r="F33" s="35">
        <v>0.00022</v>
      </c>
      <c r="G33" s="34">
        <v>9</v>
      </c>
      <c r="H33" s="34">
        <v>8</v>
      </c>
      <c r="I33" s="37">
        <v>0.888888888888889</v>
      </c>
      <c r="J33" s="34">
        <v>1</v>
      </c>
      <c r="K33" s="37">
        <v>0.111111111111111</v>
      </c>
    </row>
    <row r="34" s="30" customFormat="1" ht="20" customHeight="1" spans="1:11">
      <c r="A34" s="34" t="s">
        <v>276</v>
      </c>
      <c r="B34" s="34" t="s">
        <v>132</v>
      </c>
      <c r="C34" s="34" t="s">
        <v>260</v>
      </c>
      <c r="D34" s="35">
        <v>0.00044</v>
      </c>
      <c r="E34" s="35">
        <v>4e-5</v>
      </c>
      <c r="F34" s="35">
        <v>0.0007</v>
      </c>
      <c r="G34" s="34">
        <v>9</v>
      </c>
      <c r="H34" s="34">
        <v>8</v>
      </c>
      <c r="I34" s="37">
        <v>0.888888888888889</v>
      </c>
      <c r="J34" s="34">
        <v>1</v>
      </c>
      <c r="K34" s="37">
        <v>0.111111111111111</v>
      </c>
    </row>
    <row r="35" s="30" customFormat="1" ht="20" customHeight="1" spans="1:11">
      <c r="A35" s="34" t="s">
        <v>277</v>
      </c>
      <c r="B35" s="34" t="s">
        <v>132</v>
      </c>
      <c r="C35" s="34" t="s">
        <v>260</v>
      </c>
      <c r="D35" s="35">
        <v>0.00016</v>
      </c>
      <c r="E35" s="35">
        <v>0.00022</v>
      </c>
      <c r="F35" s="35">
        <v>0.00359</v>
      </c>
      <c r="G35" s="34">
        <v>9</v>
      </c>
      <c r="H35" s="34">
        <v>9</v>
      </c>
      <c r="I35" s="37">
        <v>1</v>
      </c>
      <c r="J35" s="34">
        <v>0</v>
      </c>
      <c r="K35" s="37">
        <v>0</v>
      </c>
    </row>
    <row r="36" s="30" customFormat="1" ht="20" customHeight="1" spans="1:11">
      <c r="A36" s="34" t="s">
        <v>236</v>
      </c>
      <c r="B36" s="34" t="s">
        <v>132</v>
      </c>
      <c r="C36" s="34" t="s">
        <v>256</v>
      </c>
      <c r="D36" s="35">
        <v>0.00154</v>
      </c>
      <c r="E36" s="35">
        <v>0.00538</v>
      </c>
      <c r="F36" s="35">
        <v>0.00236</v>
      </c>
      <c r="G36" s="34">
        <v>8</v>
      </c>
      <c r="H36" s="34">
        <v>3</v>
      </c>
      <c r="I36" s="37">
        <v>0.375</v>
      </c>
      <c r="J36" s="34">
        <v>5</v>
      </c>
      <c r="K36" s="37">
        <v>0.625</v>
      </c>
    </row>
    <row r="37" s="30" customFormat="1" ht="20" customHeight="1" spans="1:11">
      <c r="A37" s="34" t="s">
        <v>278</v>
      </c>
      <c r="B37" s="34" t="s">
        <v>133</v>
      </c>
      <c r="C37" s="34" t="s">
        <v>256</v>
      </c>
      <c r="D37" s="35">
        <v>0.00014</v>
      </c>
      <c r="E37" s="35">
        <v>0.00211</v>
      </c>
      <c r="F37" s="35">
        <v>0.00278</v>
      </c>
      <c r="G37" s="34">
        <v>8</v>
      </c>
      <c r="H37" s="34">
        <v>4</v>
      </c>
      <c r="I37" s="37">
        <v>0.5</v>
      </c>
      <c r="J37" s="34">
        <v>4</v>
      </c>
      <c r="K37" s="37">
        <v>0.5</v>
      </c>
    </row>
    <row r="38" s="30" customFormat="1" ht="20" customHeight="1" spans="1:11">
      <c r="A38" s="34" t="s">
        <v>189</v>
      </c>
      <c r="B38" s="34" t="s">
        <v>133</v>
      </c>
      <c r="C38" s="34" t="s">
        <v>257</v>
      </c>
      <c r="D38" s="35">
        <v>0.00063</v>
      </c>
      <c r="E38" s="35">
        <v>0.00385</v>
      </c>
      <c r="F38" s="35">
        <v>0.00766</v>
      </c>
      <c r="G38" s="34">
        <v>8</v>
      </c>
      <c r="H38" s="34">
        <v>5</v>
      </c>
      <c r="I38" s="37">
        <v>0.625</v>
      </c>
      <c r="J38" s="34">
        <v>3</v>
      </c>
      <c r="K38" s="37">
        <v>0.375</v>
      </c>
    </row>
    <row r="39" s="30" customFormat="1" ht="20" customHeight="1" spans="1:11">
      <c r="A39" s="34" t="s">
        <v>279</v>
      </c>
      <c r="B39" s="34" t="s">
        <v>134</v>
      </c>
      <c r="C39" s="34" t="s">
        <v>272</v>
      </c>
      <c r="D39" s="35">
        <v>0.00015</v>
      </c>
      <c r="E39" s="35">
        <v>0.00045</v>
      </c>
      <c r="F39" s="35">
        <v>0.00083</v>
      </c>
      <c r="G39" s="34">
        <v>8</v>
      </c>
      <c r="H39" s="34">
        <v>6</v>
      </c>
      <c r="I39" s="37">
        <v>0.75</v>
      </c>
      <c r="J39" s="34">
        <v>2</v>
      </c>
      <c r="K39" s="37">
        <v>0.25</v>
      </c>
    </row>
    <row r="40" s="30" customFormat="1" ht="20" customHeight="1" spans="1:11">
      <c r="A40" s="34" t="s">
        <v>213</v>
      </c>
      <c r="B40" s="34" t="s">
        <v>137</v>
      </c>
      <c r="C40" s="34" t="s">
        <v>264</v>
      </c>
      <c r="D40" s="35">
        <v>0.00147</v>
      </c>
      <c r="E40" s="35">
        <v>0.00115</v>
      </c>
      <c r="F40" s="35">
        <v>0.00234</v>
      </c>
      <c r="G40" s="34">
        <v>8</v>
      </c>
      <c r="H40" s="34">
        <v>6</v>
      </c>
      <c r="I40" s="37">
        <v>0.75</v>
      </c>
      <c r="J40" s="34">
        <v>2</v>
      </c>
      <c r="K40" s="37">
        <v>0.25</v>
      </c>
    </row>
    <row r="41" s="30" customFormat="1" ht="20" customHeight="1" spans="1:11">
      <c r="A41" s="34" t="s">
        <v>164</v>
      </c>
      <c r="B41" s="34" t="s">
        <v>132</v>
      </c>
      <c r="C41" s="34" t="s">
        <v>257</v>
      </c>
      <c r="D41" s="35">
        <v>0.0071</v>
      </c>
      <c r="E41" s="35">
        <v>0.45013</v>
      </c>
      <c r="F41" s="35">
        <v>0.13076</v>
      </c>
      <c r="G41" s="34">
        <v>8</v>
      </c>
      <c r="H41" s="34">
        <v>7</v>
      </c>
      <c r="I41" s="37">
        <v>0.875</v>
      </c>
      <c r="J41" s="34">
        <v>1</v>
      </c>
      <c r="K41" s="37">
        <v>0.125</v>
      </c>
    </row>
    <row r="42" s="30" customFormat="1" ht="20" customHeight="1" spans="1:11">
      <c r="A42" s="34" t="s">
        <v>224</v>
      </c>
      <c r="B42" s="34" t="s">
        <v>136</v>
      </c>
      <c r="C42" s="34" t="s">
        <v>264</v>
      </c>
      <c r="D42" s="35">
        <v>0.00079</v>
      </c>
      <c r="E42" s="35">
        <v>0.00029</v>
      </c>
      <c r="F42" s="35">
        <v>0.00052</v>
      </c>
      <c r="G42" s="34">
        <v>8</v>
      </c>
      <c r="H42" s="34">
        <v>8</v>
      </c>
      <c r="I42" s="37">
        <v>1</v>
      </c>
      <c r="J42" s="34">
        <v>0</v>
      </c>
      <c r="K42" s="37">
        <v>0</v>
      </c>
    </row>
    <row r="43" s="30" customFormat="1" ht="20" customHeight="1" spans="1:11">
      <c r="A43" s="34" t="s">
        <v>280</v>
      </c>
      <c r="B43" s="34" t="s">
        <v>132</v>
      </c>
      <c r="C43" s="34" t="s">
        <v>272</v>
      </c>
      <c r="D43" s="35">
        <v>0.00022</v>
      </c>
      <c r="E43" s="35">
        <v>0.00027</v>
      </c>
      <c r="F43" s="35">
        <v>0.00066</v>
      </c>
      <c r="G43" s="34">
        <v>7</v>
      </c>
      <c r="H43" s="34">
        <v>5</v>
      </c>
      <c r="I43" s="37">
        <v>0.714285714285714</v>
      </c>
      <c r="J43" s="34">
        <v>2</v>
      </c>
      <c r="K43" s="37">
        <v>0.285714285714286</v>
      </c>
    </row>
    <row r="44" s="30" customFormat="1" ht="20" customHeight="1" spans="1:11">
      <c r="A44" s="34" t="s">
        <v>281</v>
      </c>
      <c r="B44" s="34" t="s">
        <v>133</v>
      </c>
      <c r="C44" s="34" t="s">
        <v>257</v>
      </c>
      <c r="D44" s="35">
        <v>0.00042</v>
      </c>
      <c r="E44" s="35">
        <v>9e-5</v>
      </c>
      <c r="F44" s="35">
        <v>0.00016</v>
      </c>
      <c r="G44" s="34">
        <v>7</v>
      </c>
      <c r="H44" s="34">
        <v>5</v>
      </c>
      <c r="I44" s="37">
        <v>0.714285714285714</v>
      </c>
      <c r="J44" s="34">
        <v>2</v>
      </c>
      <c r="K44" s="37">
        <v>0.285714285714286</v>
      </c>
    </row>
    <row r="45" s="30" customFormat="1" ht="20" customHeight="1" spans="1:11">
      <c r="A45" s="34" t="s">
        <v>282</v>
      </c>
      <c r="B45" s="34" t="s">
        <v>134</v>
      </c>
      <c r="C45" s="34" t="s">
        <v>256</v>
      </c>
      <c r="D45" s="35">
        <v>0.00013</v>
      </c>
      <c r="E45" s="35">
        <v>0.00073</v>
      </c>
      <c r="F45" s="35">
        <v>0.00037</v>
      </c>
      <c r="G45" s="34">
        <v>7</v>
      </c>
      <c r="H45" s="34">
        <v>6</v>
      </c>
      <c r="I45" s="37">
        <v>0.857142857142857</v>
      </c>
      <c r="J45" s="34">
        <v>1</v>
      </c>
      <c r="K45" s="37">
        <v>0.142857142857143</v>
      </c>
    </row>
    <row r="46" s="30" customFormat="1" ht="20" customHeight="1" spans="1:11">
      <c r="A46" s="34" t="s">
        <v>212</v>
      </c>
      <c r="B46" s="34" t="s">
        <v>133</v>
      </c>
      <c r="C46" s="34" t="s">
        <v>256</v>
      </c>
      <c r="D46" s="35">
        <v>0.00101</v>
      </c>
      <c r="E46" s="35">
        <v>0.00219</v>
      </c>
      <c r="F46" s="35">
        <v>0.00316</v>
      </c>
      <c r="G46" s="34">
        <v>7</v>
      </c>
      <c r="H46" s="34">
        <v>6</v>
      </c>
      <c r="I46" s="37">
        <v>0.857142857142857</v>
      </c>
      <c r="J46" s="34">
        <v>1</v>
      </c>
      <c r="K46" s="37">
        <v>0.142857142857143</v>
      </c>
    </row>
    <row r="47" s="30" customFormat="1" ht="20" customHeight="1" spans="1:11">
      <c r="A47" s="34" t="s">
        <v>229</v>
      </c>
      <c r="B47" s="34" t="s">
        <v>138</v>
      </c>
      <c r="C47" s="34" t="s">
        <v>264</v>
      </c>
      <c r="D47" s="35">
        <v>0.00024</v>
      </c>
      <c r="E47" s="35">
        <v>0.00013</v>
      </c>
      <c r="F47" s="35">
        <v>0.00014</v>
      </c>
      <c r="G47" s="34">
        <v>7</v>
      </c>
      <c r="H47" s="34">
        <v>7</v>
      </c>
      <c r="I47" s="37">
        <v>1</v>
      </c>
      <c r="J47" s="34">
        <v>0</v>
      </c>
      <c r="K47" s="37">
        <v>0</v>
      </c>
    </row>
    <row r="48" s="30" customFormat="1" ht="20" customHeight="1" spans="1:11">
      <c r="A48" s="34" t="s">
        <v>283</v>
      </c>
      <c r="B48" s="34" t="s">
        <v>134</v>
      </c>
      <c r="C48" s="34" t="s">
        <v>272</v>
      </c>
      <c r="D48" s="35">
        <v>2e-5</v>
      </c>
      <c r="E48" s="35">
        <v>0.00085</v>
      </c>
      <c r="F48" s="35">
        <v>0.00123</v>
      </c>
      <c r="G48" s="34">
        <v>7</v>
      </c>
      <c r="H48" s="34">
        <v>7</v>
      </c>
      <c r="I48" s="37">
        <v>1</v>
      </c>
      <c r="J48" s="34">
        <v>0</v>
      </c>
      <c r="K48" s="37">
        <v>0</v>
      </c>
    </row>
    <row r="49" s="30" customFormat="1" ht="20" customHeight="1" spans="1:11">
      <c r="A49" s="34" t="s">
        <v>175</v>
      </c>
      <c r="B49" s="34" t="s">
        <v>132</v>
      </c>
      <c r="C49" s="34" t="s">
        <v>272</v>
      </c>
      <c r="D49" s="35">
        <v>0.00137</v>
      </c>
      <c r="E49" s="35">
        <v>0.0379</v>
      </c>
      <c r="F49" s="35">
        <v>0.02866</v>
      </c>
      <c r="G49" s="34">
        <v>7</v>
      </c>
      <c r="H49" s="34">
        <v>7</v>
      </c>
      <c r="I49" s="37">
        <v>1</v>
      </c>
      <c r="J49" s="34">
        <v>0</v>
      </c>
      <c r="K49" s="37">
        <v>0</v>
      </c>
    </row>
    <row r="50" s="30" customFormat="1" ht="20" customHeight="1" spans="1:11">
      <c r="A50" s="34" t="s">
        <v>241</v>
      </c>
      <c r="B50" s="34" t="s">
        <v>142</v>
      </c>
      <c r="C50" s="34" t="s">
        <v>264</v>
      </c>
      <c r="D50" s="35">
        <v>0.00052</v>
      </c>
      <c r="E50" s="35">
        <v>0.00024</v>
      </c>
      <c r="F50" s="35">
        <v>0.00023</v>
      </c>
      <c r="G50" s="34">
        <v>7</v>
      </c>
      <c r="H50" s="34">
        <v>7</v>
      </c>
      <c r="I50" s="37">
        <v>1</v>
      </c>
      <c r="J50" s="34">
        <v>0</v>
      </c>
      <c r="K50" s="37">
        <v>0</v>
      </c>
    </row>
    <row r="51" s="30" customFormat="1" ht="20" customHeight="1" spans="1:11">
      <c r="A51" s="34" t="s">
        <v>284</v>
      </c>
      <c r="B51" s="34" t="s">
        <v>132</v>
      </c>
      <c r="C51" s="34" t="s">
        <v>257</v>
      </c>
      <c r="D51" s="35">
        <v>4e-5</v>
      </c>
      <c r="E51" s="35">
        <v>0.00067</v>
      </c>
      <c r="F51" s="35">
        <v>0.00153</v>
      </c>
      <c r="G51" s="34">
        <v>7</v>
      </c>
      <c r="H51" s="34">
        <v>7</v>
      </c>
      <c r="I51" s="37">
        <v>1</v>
      </c>
      <c r="J51" s="34">
        <v>0</v>
      </c>
      <c r="K51" s="37">
        <v>0</v>
      </c>
    </row>
    <row r="52" s="30" customFormat="1" ht="20" customHeight="1" spans="1:11">
      <c r="A52" s="34" t="s">
        <v>230</v>
      </c>
      <c r="B52" s="34" t="s">
        <v>134</v>
      </c>
      <c r="C52" s="34" t="s">
        <v>257</v>
      </c>
      <c r="D52" s="35">
        <v>0.00201</v>
      </c>
      <c r="E52" s="35">
        <v>7e-5</v>
      </c>
      <c r="F52" s="35">
        <v>0.00025</v>
      </c>
      <c r="G52" s="34">
        <v>7</v>
      </c>
      <c r="H52" s="34">
        <v>7</v>
      </c>
      <c r="I52" s="37">
        <v>1</v>
      </c>
      <c r="J52" s="34">
        <v>0</v>
      </c>
      <c r="K52" s="37">
        <v>0</v>
      </c>
    </row>
    <row r="53" s="30" customFormat="1" ht="20" customHeight="1" spans="1:11">
      <c r="A53" s="34" t="s">
        <v>172</v>
      </c>
      <c r="B53" s="34" t="s">
        <v>132</v>
      </c>
      <c r="C53" s="34" t="s">
        <v>256</v>
      </c>
      <c r="D53" s="35">
        <v>0.04904</v>
      </c>
      <c r="E53" s="35">
        <v>0.00207</v>
      </c>
      <c r="F53" s="35">
        <v>0.00351</v>
      </c>
      <c r="G53" s="34">
        <v>6</v>
      </c>
      <c r="H53" s="34">
        <v>4</v>
      </c>
      <c r="I53" s="37">
        <v>0.666666666666667</v>
      </c>
      <c r="J53" s="34">
        <v>2</v>
      </c>
      <c r="K53" s="37">
        <v>0.333333333333333</v>
      </c>
    </row>
    <row r="54" s="30" customFormat="1" ht="20" customHeight="1" spans="1:11">
      <c r="A54" s="34" t="s">
        <v>163</v>
      </c>
      <c r="B54" s="34" t="s">
        <v>132</v>
      </c>
      <c r="C54" s="34" t="s">
        <v>256</v>
      </c>
      <c r="D54" s="35">
        <v>0.28157</v>
      </c>
      <c r="E54" s="35">
        <v>0.01121</v>
      </c>
      <c r="F54" s="35">
        <v>0.01342</v>
      </c>
      <c r="G54" s="34">
        <v>6</v>
      </c>
      <c r="H54" s="34">
        <v>4</v>
      </c>
      <c r="I54" s="37">
        <v>0.666666666666667</v>
      </c>
      <c r="J54" s="34">
        <v>2</v>
      </c>
      <c r="K54" s="37">
        <v>0.333333333333333</v>
      </c>
    </row>
    <row r="55" s="30" customFormat="1" ht="20" customHeight="1" spans="1:11">
      <c r="A55" s="34" t="s">
        <v>240</v>
      </c>
      <c r="B55" s="34" t="s">
        <v>133</v>
      </c>
      <c r="C55" s="34" t="s">
        <v>272</v>
      </c>
      <c r="D55" s="35">
        <v>0.00164</v>
      </c>
      <c r="E55" s="35">
        <v>0.00048</v>
      </c>
      <c r="F55" s="35">
        <v>0.00183</v>
      </c>
      <c r="G55" s="34">
        <v>6</v>
      </c>
      <c r="H55" s="34">
        <v>6</v>
      </c>
      <c r="I55" s="37">
        <v>1</v>
      </c>
      <c r="J55" s="34">
        <v>0</v>
      </c>
      <c r="K55" s="37">
        <v>0</v>
      </c>
    </row>
    <row r="56" s="30" customFormat="1" ht="20" customHeight="1" spans="1:11">
      <c r="A56" s="34" t="s">
        <v>168</v>
      </c>
      <c r="B56" s="34" t="s">
        <v>132</v>
      </c>
      <c r="C56" s="34" t="s">
        <v>272</v>
      </c>
      <c r="D56" s="35">
        <v>0.00434</v>
      </c>
      <c r="E56" s="35">
        <v>0.00947</v>
      </c>
      <c r="F56" s="35">
        <v>0.16051</v>
      </c>
      <c r="G56" s="34">
        <v>5</v>
      </c>
      <c r="H56" s="34">
        <v>4</v>
      </c>
      <c r="I56" s="37">
        <v>0.8</v>
      </c>
      <c r="J56" s="34">
        <v>1</v>
      </c>
      <c r="K56" s="37">
        <v>0.2</v>
      </c>
    </row>
    <row r="57" s="30" customFormat="1" ht="20" customHeight="1" spans="1:11">
      <c r="A57" s="34" t="s">
        <v>285</v>
      </c>
      <c r="B57" s="34" t="s">
        <v>134</v>
      </c>
      <c r="C57" s="34" t="s">
        <v>260</v>
      </c>
      <c r="D57" s="35">
        <v>0.00012</v>
      </c>
      <c r="E57" s="35">
        <v>0.00026</v>
      </c>
      <c r="F57" s="35">
        <v>0.0006</v>
      </c>
      <c r="G57" s="34">
        <v>5</v>
      </c>
      <c r="H57" s="34">
        <v>5</v>
      </c>
      <c r="I57" s="37">
        <v>1</v>
      </c>
      <c r="J57" s="34">
        <v>0</v>
      </c>
      <c r="K57" s="37">
        <v>0</v>
      </c>
    </row>
    <row r="58" s="30" customFormat="1" ht="20" customHeight="1" spans="1:11">
      <c r="A58" s="34" t="s">
        <v>206</v>
      </c>
      <c r="B58" s="34" t="s">
        <v>136</v>
      </c>
      <c r="C58" s="34" t="s">
        <v>260</v>
      </c>
      <c r="D58" s="35">
        <v>0.00105</v>
      </c>
      <c r="E58" s="35">
        <v>0.00046</v>
      </c>
      <c r="F58" s="35">
        <v>0.00035</v>
      </c>
      <c r="G58" s="34">
        <v>4</v>
      </c>
      <c r="H58" s="34">
        <v>4</v>
      </c>
      <c r="I58" s="37">
        <v>1</v>
      </c>
      <c r="J58" s="34">
        <v>0</v>
      </c>
      <c r="K58" s="37">
        <v>0</v>
      </c>
    </row>
    <row r="59" s="30" customFormat="1" ht="20" customHeight="1" spans="1:11">
      <c r="A59" s="34" t="s">
        <v>167</v>
      </c>
      <c r="B59" s="34" t="s">
        <v>132</v>
      </c>
      <c r="C59" s="34" t="s">
        <v>260</v>
      </c>
      <c r="D59" s="35">
        <v>0.0079</v>
      </c>
      <c r="E59" s="35">
        <v>0.01581</v>
      </c>
      <c r="F59" s="35">
        <v>0.15496</v>
      </c>
      <c r="G59" s="34">
        <v>4</v>
      </c>
      <c r="H59" s="34">
        <v>4</v>
      </c>
      <c r="I59" s="37">
        <v>1</v>
      </c>
      <c r="J59" s="34">
        <v>0</v>
      </c>
      <c r="K59" s="37">
        <v>0</v>
      </c>
    </row>
    <row r="60" s="30" customFormat="1" ht="20" customHeight="1" spans="1:11">
      <c r="A60" s="34" t="s">
        <v>228</v>
      </c>
      <c r="B60" s="34" t="s">
        <v>134</v>
      </c>
      <c r="C60" s="34" t="s">
        <v>272</v>
      </c>
      <c r="D60" s="35">
        <v>0.00166</v>
      </c>
      <c r="E60" s="35">
        <v>0.00026</v>
      </c>
      <c r="F60" s="35">
        <v>0.00194</v>
      </c>
      <c r="G60" s="34">
        <v>4</v>
      </c>
      <c r="H60" s="34">
        <v>4</v>
      </c>
      <c r="I60" s="37">
        <v>1</v>
      </c>
      <c r="J60" s="34">
        <v>0</v>
      </c>
      <c r="K60" s="37">
        <v>0</v>
      </c>
    </row>
    <row r="61" s="30" customFormat="1" ht="20" customHeight="1" spans="1:11">
      <c r="A61" s="34" t="s">
        <v>182</v>
      </c>
      <c r="B61" s="34" t="s">
        <v>134</v>
      </c>
      <c r="C61" s="34" t="s">
        <v>256</v>
      </c>
      <c r="D61" s="35">
        <v>0.00455</v>
      </c>
      <c r="E61" s="35">
        <v>0.01793</v>
      </c>
      <c r="F61" s="35">
        <v>0.00372</v>
      </c>
      <c r="G61" s="34">
        <v>4</v>
      </c>
      <c r="H61" s="34">
        <v>4</v>
      </c>
      <c r="I61" s="37">
        <v>1</v>
      </c>
      <c r="J61" s="34">
        <v>0</v>
      </c>
      <c r="K61" s="37">
        <v>0</v>
      </c>
    </row>
    <row r="62" s="30" customFormat="1" ht="20" customHeight="1" spans="1:11">
      <c r="A62" s="34" t="s">
        <v>286</v>
      </c>
      <c r="B62" s="34" t="s">
        <v>133</v>
      </c>
      <c r="C62" s="34" t="s">
        <v>256</v>
      </c>
      <c r="D62" s="35">
        <v>3e-5</v>
      </c>
      <c r="E62" s="35">
        <v>0.00199</v>
      </c>
      <c r="F62" s="35">
        <v>0.00023</v>
      </c>
      <c r="G62" s="34">
        <v>4</v>
      </c>
      <c r="H62" s="34">
        <v>4</v>
      </c>
      <c r="I62" s="37">
        <v>1</v>
      </c>
      <c r="J62" s="34">
        <v>0</v>
      </c>
      <c r="K62" s="37">
        <v>0</v>
      </c>
    </row>
    <row r="63" s="30" customFormat="1" ht="20" customHeight="1" spans="1:11">
      <c r="A63" s="34" t="s">
        <v>287</v>
      </c>
      <c r="B63" s="34" t="s">
        <v>132</v>
      </c>
      <c r="C63" s="34" t="s">
        <v>257</v>
      </c>
      <c r="D63" s="35">
        <v>1e-5</v>
      </c>
      <c r="E63" s="35">
        <v>0.00364</v>
      </c>
      <c r="F63" s="35">
        <v>0.00021</v>
      </c>
      <c r="G63" s="34">
        <v>3</v>
      </c>
      <c r="H63" s="34">
        <v>2</v>
      </c>
      <c r="I63" s="37">
        <v>0.666666666666667</v>
      </c>
      <c r="J63" s="34">
        <v>1</v>
      </c>
      <c r="K63" s="37">
        <v>0.333333333333333</v>
      </c>
    </row>
    <row r="64" s="30" customFormat="1" ht="20" customHeight="1" spans="1:11">
      <c r="A64" s="34" t="s">
        <v>205</v>
      </c>
      <c r="B64" s="34" t="s">
        <v>134</v>
      </c>
      <c r="C64" s="34" t="s">
        <v>260</v>
      </c>
      <c r="D64" s="35">
        <v>0.0015</v>
      </c>
      <c r="E64" s="35">
        <v>0.00063</v>
      </c>
      <c r="F64" s="35">
        <v>0.00084</v>
      </c>
      <c r="G64" s="34">
        <v>3</v>
      </c>
      <c r="H64" s="34">
        <v>3</v>
      </c>
      <c r="I64" s="37">
        <v>1</v>
      </c>
      <c r="J64" s="34">
        <v>0</v>
      </c>
      <c r="K64" s="37">
        <v>0</v>
      </c>
    </row>
    <row r="65" s="30" customFormat="1" ht="20" customHeight="1" spans="1:11">
      <c r="A65" s="34" t="s">
        <v>176</v>
      </c>
      <c r="B65" s="34" t="s">
        <v>132</v>
      </c>
      <c r="C65" s="34" t="s">
        <v>257</v>
      </c>
      <c r="D65" s="35">
        <v>0.00364</v>
      </c>
      <c r="E65" s="35">
        <v>0.05793</v>
      </c>
      <c r="F65" s="35">
        <v>0.01826</v>
      </c>
      <c r="G65" s="34">
        <v>3</v>
      </c>
      <c r="H65" s="34">
        <v>3</v>
      </c>
      <c r="I65" s="37">
        <v>1</v>
      </c>
      <c r="J65" s="34">
        <v>0</v>
      </c>
      <c r="K65" s="37">
        <v>0</v>
      </c>
    </row>
    <row r="66" s="30" customFormat="1" ht="20" customHeight="1" spans="1:11">
      <c r="A66" s="34" t="s">
        <v>288</v>
      </c>
      <c r="B66" s="34" t="s">
        <v>133</v>
      </c>
      <c r="C66" s="34" t="s">
        <v>257</v>
      </c>
      <c r="D66" s="35">
        <v>6e-5</v>
      </c>
      <c r="E66" s="35">
        <v>0.00018</v>
      </c>
      <c r="F66" s="35">
        <v>0.00026</v>
      </c>
      <c r="G66" s="34">
        <v>3</v>
      </c>
      <c r="H66" s="34">
        <v>3</v>
      </c>
      <c r="I66" s="37">
        <v>1</v>
      </c>
      <c r="J66" s="34">
        <v>0</v>
      </c>
      <c r="K66" s="37">
        <v>0</v>
      </c>
    </row>
    <row r="67" s="30" customFormat="1" ht="20" customHeight="1" spans="1:11">
      <c r="A67" s="34" t="s">
        <v>289</v>
      </c>
      <c r="B67" s="34" t="s">
        <v>133</v>
      </c>
      <c r="C67" s="34" t="s">
        <v>272</v>
      </c>
      <c r="D67" s="35">
        <v>0.00036</v>
      </c>
      <c r="E67" s="35">
        <v>0.00066</v>
      </c>
      <c r="F67" s="35">
        <v>0.00598</v>
      </c>
      <c r="G67" s="34">
        <v>2</v>
      </c>
      <c r="H67" s="34">
        <v>1</v>
      </c>
      <c r="I67" s="37">
        <v>0.5</v>
      </c>
      <c r="J67" s="34">
        <v>1</v>
      </c>
      <c r="K67" s="37">
        <v>0.5</v>
      </c>
    </row>
    <row r="68" s="30" customFormat="1" ht="20" customHeight="1" spans="1:11">
      <c r="A68" s="34" t="s">
        <v>226</v>
      </c>
      <c r="B68" s="34" t="s">
        <v>134</v>
      </c>
      <c r="C68" s="34" t="s">
        <v>272</v>
      </c>
      <c r="D68" s="35">
        <v>0.00059</v>
      </c>
      <c r="E68" s="35">
        <v>0.00261</v>
      </c>
      <c r="F68" s="35">
        <v>0.00609</v>
      </c>
      <c r="G68" s="34">
        <v>2</v>
      </c>
      <c r="H68" s="34">
        <v>2</v>
      </c>
      <c r="I68" s="37">
        <v>1</v>
      </c>
      <c r="J68" s="34">
        <v>0</v>
      </c>
      <c r="K68" s="37">
        <v>0</v>
      </c>
    </row>
    <row r="69" s="30" customFormat="1" ht="20" customHeight="1" spans="1:11">
      <c r="A69" s="34" t="s">
        <v>140</v>
      </c>
      <c r="B69" s="34" t="s">
        <v>161</v>
      </c>
      <c r="C69" s="34" t="s">
        <v>257</v>
      </c>
      <c r="D69" s="35">
        <v>0.0352</v>
      </c>
      <c r="E69" s="35">
        <v>0.03578</v>
      </c>
      <c r="F69" s="35">
        <v>0.05979</v>
      </c>
      <c r="G69" s="34">
        <v>2</v>
      </c>
      <c r="H69" s="34">
        <v>2</v>
      </c>
      <c r="I69" s="37">
        <v>1</v>
      </c>
      <c r="J69" s="34">
        <v>0</v>
      </c>
      <c r="K69" s="37">
        <v>0</v>
      </c>
    </row>
    <row r="70" s="30" customFormat="1" ht="20" customHeight="1" spans="1:11">
      <c r="A70" s="34" t="s">
        <v>290</v>
      </c>
      <c r="B70" s="34" t="s">
        <v>133</v>
      </c>
      <c r="C70" s="34" t="s">
        <v>272</v>
      </c>
      <c r="D70" s="35">
        <v>2e-5</v>
      </c>
      <c r="E70" s="35">
        <v>0.0001</v>
      </c>
      <c r="F70" s="35">
        <v>0.00126</v>
      </c>
      <c r="G70" s="34">
        <v>2</v>
      </c>
      <c r="H70" s="34">
        <v>2</v>
      </c>
      <c r="I70" s="37">
        <v>1</v>
      </c>
      <c r="J70" s="34">
        <v>0</v>
      </c>
      <c r="K70" s="37">
        <v>0</v>
      </c>
    </row>
    <row r="71" s="30" customFormat="1" ht="20" customHeight="1" spans="1:11">
      <c r="A71" s="34" t="s">
        <v>166</v>
      </c>
      <c r="B71" s="34" t="s">
        <v>133</v>
      </c>
      <c r="C71" s="34" t="s">
        <v>256</v>
      </c>
      <c r="D71" s="35">
        <v>0.14725</v>
      </c>
      <c r="E71" s="35">
        <v>0.00531</v>
      </c>
      <c r="F71" s="35">
        <v>0.01241</v>
      </c>
      <c r="G71" s="34">
        <v>2</v>
      </c>
      <c r="H71" s="34">
        <v>2</v>
      </c>
      <c r="I71" s="37">
        <v>1</v>
      </c>
      <c r="J71" s="34">
        <v>0</v>
      </c>
      <c r="K71" s="37">
        <v>0</v>
      </c>
    </row>
    <row r="72" s="30" customFormat="1" ht="20" customHeight="1" spans="1:11">
      <c r="A72" s="34" t="s">
        <v>165</v>
      </c>
      <c r="B72" s="34" t="s">
        <v>132</v>
      </c>
      <c r="C72" s="34" t="s">
        <v>272</v>
      </c>
      <c r="D72" s="35">
        <v>0.08219</v>
      </c>
      <c r="E72" s="35">
        <v>0.01955</v>
      </c>
      <c r="F72" s="35">
        <v>0.1768</v>
      </c>
      <c r="G72" s="34">
        <v>1</v>
      </c>
      <c r="H72" s="34">
        <v>1</v>
      </c>
      <c r="I72" s="37">
        <v>1</v>
      </c>
      <c r="J72" s="34">
        <v>0</v>
      </c>
      <c r="K72" s="37">
        <v>0</v>
      </c>
    </row>
    <row r="73" s="30" customFormat="1" ht="20" customHeight="1" spans="1:11">
      <c r="A73" s="34" t="s">
        <v>180</v>
      </c>
      <c r="B73" s="34" t="s">
        <v>135</v>
      </c>
      <c r="C73" s="34" t="s">
        <v>260</v>
      </c>
      <c r="D73" s="35">
        <v>0.01108</v>
      </c>
      <c r="E73" s="35">
        <v>0.00051</v>
      </c>
      <c r="F73" s="35">
        <v>0.002</v>
      </c>
      <c r="G73" s="34">
        <v>1</v>
      </c>
      <c r="H73" s="34">
        <v>1</v>
      </c>
      <c r="I73" s="37">
        <v>1</v>
      </c>
      <c r="J73" s="34">
        <v>0</v>
      </c>
      <c r="K73" s="37">
        <v>0</v>
      </c>
    </row>
    <row r="74" s="30" customFormat="1" ht="20" customHeight="1" spans="1:11">
      <c r="A74" s="34" t="s">
        <v>252</v>
      </c>
      <c r="B74" s="34" t="s">
        <v>132</v>
      </c>
      <c r="C74" s="34" t="s">
        <v>264</v>
      </c>
      <c r="D74" s="35">
        <v>0.00093</v>
      </c>
      <c r="E74" s="35">
        <v>0.00019</v>
      </c>
      <c r="F74" s="35">
        <v>0.0005</v>
      </c>
      <c r="G74" s="34">
        <v>1</v>
      </c>
      <c r="H74" s="34">
        <v>1</v>
      </c>
      <c r="I74" s="37">
        <v>1</v>
      </c>
      <c r="J74" s="34">
        <v>0</v>
      </c>
      <c r="K74" s="37">
        <v>0</v>
      </c>
    </row>
  </sheetData>
  <sheetProtection formatCells="0" insertHyperlinks="0" autoFilter="0"/>
  <mergeCells count="1">
    <mergeCell ref="A1:K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8"/>
  <sheetViews>
    <sheetView zoomScale="130" zoomScaleNormal="130" topLeftCell="C1" workbookViewId="0">
      <selection activeCell="A1" sqref="A1:K1"/>
    </sheetView>
  </sheetViews>
  <sheetFormatPr defaultColWidth="11" defaultRowHeight="15.75"/>
  <cols>
    <col min="1" max="1" width="35.6916666666667" customWidth="1"/>
    <col min="2" max="2" width="18" customWidth="1"/>
    <col min="3" max="3" width="10.15" customWidth="1"/>
    <col min="4" max="6" width="9.15" customWidth="1"/>
    <col min="7" max="7" width="7.15" customWidth="1"/>
    <col min="8" max="8" width="12.3083333333333" customWidth="1"/>
    <col min="9" max="9" width="18.15" customWidth="1"/>
    <col min="10" max="10" width="14" customWidth="1"/>
    <col min="11" max="11" width="18" customWidth="1"/>
  </cols>
  <sheetData>
    <row r="1" spans="1:11">
      <c r="A1" s="20" t="s">
        <v>29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ht="49" customHeight="1" spans="1:11">
      <c r="A2" s="21" t="s">
        <v>193</v>
      </c>
      <c r="B2" s="21" t="s">
        <v>131</v>
      </c>
      <c r="C2" s="21" t="s">
        <v>194</v>
      </c>
      <c r="D2" s="21" t="s">
        <v>10</v>
      </c>
      <c r="E2" s="21" t="s">
        <v>31</v>
      </c>
      <c r="F2" s="21" t="s">
        <v>36</v>
      </c>
      <c r="G2" s="21" t="s">
        <v>195</v>
      </c>
      <c r="H2" s="21" t="s">
        <v>196</v>
      </c>
      <c r="I2" s="21" t="s">
        <v>197</v>
      </c>
      <c r="J2" s="21" t="s">
        <v>198</v>
      </c>
      <c r="K2" s="21" t="s">
        <v>199</v>
      </c>
    </row>
    <row r="3" ht="20" customHeight="1" spans="1:11">
      <c r="A3" s="25" t="s">
        <v>172</v>
      </c>
      <c r="B3" s="25" t="s">
        <v>132</v>
      </c>
      <c r="C3" s="25" t="s">
        <v>200</v>
      </c>
      <c r="D3" s="26">
        <v>0.0490433327302334</v>
      </c>
      <c r="E3" s="26">
        <v>0.00207164827211869</v>
      </c>
      <c r="F3" s="26">
        <v>0.00350551836439298</v>
      </c>
      <c r="G3" s="25">
        <v>11</v>
      </c>
      <c r="H3" s="25">
        <v>4</v>
      </c>
      <c r="I3" s="27">
        <v>0.363636363636364</v>
      </c>
      <c r="J3" s="25">
        <v>7</v>
      </c>
      <c r="K3" s="27">
        <v>0.636363636363636</v>
      </c>
    </row>
    <row r="4" ht="20" customHeight="1" spans="1:11">
      <c r="A4" s="25" t="s">
        <v>168</v>
      </c>
      <c r="B4" s="25" t="s">
        <v>132</v>
      </c>
      <c r="C4" s="25" t="s">
        <v>210</v>
      </c>
      <c r="D4" s="26">
        <v>0.00434231952234485</v>
      </c>
      <c r="E4" s="26">
        <v>0.00947168445811471</v>
      </c>
      <c r="F4" s="26">
        <v>0.160509016344008</v>
      </c>
      <c r="G4" s="25">
        <v>11</v>
      </c>
      <c r="H4" s="25">
        <v>8</v>
      </c>
      <c r="I4" s="27">
        <v>0.727272727272727</v>
      </c>
      <c r="J4" s="25">
        <v>3</v>
      </c>
      <c r="K4" s="27">
        <v>0.272727272727273</v>
      </c>
    </row>
    <row r="5" ht="20" customHeight="1" spans="1:11">
      <c r="A5" s="25" t="s">
        <v>208</v>
      </c>
      <c r="B5" s="25" t="s">
        <v>132</v>
      </c>
      <c r="C5" s="25" t="s">
        <v>200</v>
      </c>
      <c r="D5" s="26">
        <v>0.00192238103853809</v>
      </c>
      <c r="E5" s="26">
        <v>4.52324950244256e-5</v>
      </c>
      <c r="F5" s="26">
        <v>6.48332428683433e-5</v>
      </c>
      <c r="G5" s="25">
        <v>11</v>
      </c>
      <c r="H5" s="25">
        <v>6</v>
      </c>
      <c r="I5" s="27">
        <v>0.545454545454545</v>
      </c>
      <c r="J5" s="25">
        <v>5</v>
      </c>
      <c r="K5" s="27">
        <v>0.454545454545455</v>
      </c>
    </row>
    <row r="6" ht="20" customHeight="1" spans="1:11">
      <c r="A6" s="25" t="s">
        <v>166</v>
      </c>
      <c r="B6" s="25" t="s">
        <v>133</v>
      </c>
      <c r="C6" s="25" t="s">
        <v>210</v>
      </c>
      <c r="D6" s="26">
        <v>0.147249361719237</v>
      </c>
      <c r="E6" s="26">
        <v>0.00530577166636512</v>
      </c>
      <c r="F6" s="26">
        <v>0.0124102888848682</v>
      </c>
      <c r="G6" s="25">
        <v>11</v>
      </c>
      <c r="H6" s="25">
        <v>7</v>
      </c>
      <c r="I6" s="27">
        <v>0.636363636363636</v>
      </c>
      <c r="J6" s="25">
        <v>4</v>
      </c>
      <c r="K6" s="27">
        <v>0.363636363636364</v>
      </c>
    </row>
    <row r="7" ht="20" customHeight="1" spans="1:11">
      <c r="A7" s="25" t="s">
        <v>189</v>
      </c>
      <c r="B7" s="25" t="s">
        <v>133</v>
      </c>
      <c r="C7" s="25" t="s">
        <v>211</v>
      </c>
      <c r="D7" s="26">
        <v>0.000630742013951711</v>
      </c>
      <c r="E7" s="26">
        <v>0.00384928532657861</v>
      </c>
      <c r="F7" s="26">
        <v>0.00766238465713769</v>
      </c>
      <c r="G7" s="25">
        <v>10</v>
      </c>
      <c r="H7" s="25">
        <v>2</v>
      </c>
      <c r="I7" s="27">
        <v>0.2</v>
      </c>
      <c r="J7" s="25">
        <v>8</v>
      </c>
      <c r="K7" s="27">
        <v>0.8</v>
      </c>
    </row>
    <row r="8" ht="20" customHeight="1" spans="1:11">
      <c r="A8" s="25" t="s">
        <v>165</v>
      </c>
      <c r="B8" s="25" t="s">
        <v>132</v>
      </c>
      <c r="C8" s="25" t="s">
        <v>210</v>
      </c>
      <c r="D8" s="26">
        <v>0.0821861870011861</v>
      </c>
      <c r="E8" s="26">
        <v>0.0195540075990592</v>
      </c>
      <c r="F8" s="26">
        <v>0.176797237802304</v>
      </c>
      <c r="G8" s="25">
        <v>10</v>
      </c>
      <c r="H8" s="25">
        <v>9</v>
      </c>
      <c r="I8" s="27">
        <v>0.9</v>
      </c>
      <c r="J8" s="25">
        <v>1</v>
      </c>
      <c r="K8" s="27">
        <v>0.1</v>
      </c>
    </row>
    <row r="9" ht="20" customHeight="1" spans="1:11">
      <c r="A9" s="25" t="s">
        <v>204</v>
      </c>
      <c r="B9" s="25" t="s">
        <v>132</v>
      </c>
      <c r="C9" s="25" t="s">
        <v>210</v>
      </c>
      <c r="D9" s="26">
        <v>0.00190855999839173</v>
      </c>
      <c r="E9" s="26">
        <v>0</v>
      </c>
      <c r="F9" s="26">
        <v>4.82479946927206e-5</v>
      </c>
      <c r="G9" s="25">
        <v>10</v>
      </c>
      <c r="H9" s="25">
        <v>5</v>
      </c>
      <c r="I9" s="27">
        <v>0.5</v>
      </c>
      <c r="J9" s="25">
        <v>5</v>
      </c>
      <c r="K9" s="27">
        <v>0.5</v>
      </c>
    </row>
    <row r="10" ht="20" customHeight="1" spans="1:11">
      <c r="A10" s="25" t="s">
        <v>190</v>
      </c>
      <c r="B10" s="25" t="s">
        <v>132</v>
      </c>
      <c r="C10" s="25" t="s">
        <v>215</v>
      </c>
      <c r="D10" s="26">
        <v>0.00772344852542066</v>
      </c>
      <c r="E10" s="26">
        <v>0.000502080694771124</v>
      </c>
      <c r="F10" s="26">
        <v>0.000131174235570834</v>
      </c>
      <c r="G10" s="25">
        <v>9</v>
      </c>
      <c r="H10" s="25">
        <v>3</v>
      </c>
      <c r="I10" s="27">
        <v>0.333333333333333</v>
      </c>
      <c r="J10" s="25">
        <v>6</v>
      </c>
      <c r="K10" s="27">
        <v>0.666666666666667</v>
      </c>
    </row>
    <row r="11" ht="20" customHeight="1" spans="1:11">
      <c r="A11" s="25" t="s">
        <v>173</v>
      </c>
      <c r="B11" s="25" t="s">
        <v>132</v>
      </c>
      <c r="C11" s="25" t="s">
        <v>211</v>
      </c>
      <c r="D11" s="26">
        <v>0.0388936634300303</v>
      </c>
      <c r="E11" s="26">
        <v>0.000506603944273565</v>
      </c>
      <c r="F11" s="26">
        <v>0.00194650503588445</v>
      </c>
      <c r="G11" s="25">
        <v>8</v>
      </c>
      <c r="H11" s="25">
        <v>6</v>
      </c>
      <c r="I11" s="27">
        <v>0.75</v>
      </c>
      <c r="J11" s="25">
        <v>2</v>
      </c>
      <c r="K11" s="27">
        <v>0.25</v>
      </c>
    </row>
    <row r="12" ht="20" customHeight="1" spans="1:11">
      <c r="A12" s="25" t="s">
        <v>214</v>
      </c>
      <c r="B12" s="25" t="s">
        <v>136</v>
      </c>
      <c r="C12" s="25" t="s">
        <v>210</v>
      </c>
      <c r="D12" s="26">
        <v>0.00070738596385421</v>
      </c>
      <c r="E12" s="26">
        <v>0.000203546227609914</v>
      </c>
      <c r="F12" s="26">
        <v>0.000171883481092817</v>
      </c>
      <c r="G12" s="25">
        <v>8</v>
      </c>
      <c r="H12" s="25">
        <v>6</v>
      </c>
      <c r="I12" s="27">
        <v>0.75</v>
      </c>
      <c r="J12" s="25">
        <v>2</v>
      </c>
      <c r="K12" s="27">
        <v>0.25</v>
      </c>
    </row>
    <row r="13" ht="20" customHeight="1" spans="1:11">
      <c r="A13" s="25" t="s">
        <v>182</v>
      </c>
      <c r="B13" s="25" t="s">
        <v>134</v>
      </c>
      <c r="C13" s="25" t="s">
        <v>200</v>
      </c>
      <c r="D13" s="26">
        <v>0.00455214804093038</v>
      </c>
      <c r="E13" s="26">
        <v>0.0179256377781798</v>
      </c>
      <c r="F13" s="26">
        <v>0.00372263434051022</v>
      </c>
      <c r="G13" s="25">
        <v>8</v>
      </c>
      <c r="H13" s="25">
        <v>2</v>
      </c>
      <c r="I13" s="27">
        <v>0.25</v>
      </c>
      <c r="J13" s="25">
        <v>6</v>
      </c>
      <c r="K13" s="27">
        <v>0.75</v>
      </c>
    </row>
    <row r="14" ht="20" customHeight="1" spans="1:11">
      <c r="A14" s="25" t="s">
        <v>201</v>
      </c>
      <c r="B14" s="25" t="s">
        <v>132</v>
      </c>
      <c r="C14" s="25" t="s">
        <v>215</v>
      </c>
      <c r="D14" s="26">
        <v>0.00262474116961181</v>
      </c>
      <c r="E14" s="26">
        <v>9.0464990048851e-5</v>
      </c>
      <c r="F14" s="26">
        <v>1.20619986731801e-5</v>
      </c>
      <c r="G14" s="25">
        <v>8</v>
      </c>
      <c r="H14" s="25">
        <v>3</v>
      </c>
      <c r="I14" s="27">
        <v>0.375</v>
      </c>
      <c r="J14" s="25">
        <v>5</v>
      </c>
      <c r="K14" s="27">
        <v>0.625</v>
      </c>
    </row>
    <row r="15" ht="20" customHeight="1" spans="1:11">
      <c r="A15" s="25" t="s">
        <v>218</v>
      </c>
      <c r="B15" s="25" t="s">
        <v>134</v>
      </c>
      <c r="C15" s="25" t="s">
        <v>200</v>
      </c>
      <c r="D15" s="26">
        <v>0.00533366503829685</v>
      </c>
      <c r="E15" s="26">
        <v>0.000140220734575719</v>
      </c>
      <c r="F15" s="26">
        <v>0.000292503467824619</v>
      </c>
      <c r="G15" s="25">
        <v>7</v>
      </c>
      <c r="H15" s="25">
        <v>4</v>
      </c>
      <c r="I15" s="27">
        <v>0.571428571428571</v>
      </c>
      <c r="J15" s="25">
        <v>3</v>
      </c>
      <c r="K15" s="27">
        <v>0.428571428571429</v>
      </c>
    </row>
    <row r="16" ht="20" customHeight="1" spans="1:11">
      <c r="A16" s="25" t="s">
        <v>181</v>
      </c>
      <c r="B16" s="25" t="s">
        <v>134</v>
      </c>
      <c r="C16" s="25" t="s">
        <v>221</v>
      </c>
      <c r="D16" s="26">
        <v>0.00872610216512877</v>
      </c>
      <c r="E16" s="26">
        <v>0.0034331463723539</v>
      </c>
      <c r="F16" s="26">
        <v>0.00357939810626621</v>
      </c>
      <c r="G16" s="25">
        <v>7</v>
      </c>
      <c r="H16" s="25">
        <v>5</v>
      </c>
      <c r="I16" s="27">
        <v>0.714285714285714</v>
      </c>
      <c r="J16" s="25">
        <v>2</v>
      </c>
      <c r="K16" s="27">
        <v>0.285714285714286</v>
      </c>
    </row>
    <row r="17" ht="20" customHeight="1" spans="1:11">
      <c r="A17" s="25" t="s">
        <v>183</v>
      </c>
      <c r="B17" s="25" t="s">
        <v>133</v>
      </c>
      <c r="C17" s="25" t="s">
        <v>210</v>
      </c>
      <c r="D17" s="26">
        <v>0.00175024626580624</v>
      </c>
      <c r="E17" s="26">
        <v>0.00702912972679573</v>
      </c>
      <c r="F17" s="26">
        <v>0.00802876786683553</v>
      </c>
      <c r="G17" s="25">
        <v>7</v>
      </c>
      <c r="H17" s="25">
        <v>5</v>
      </c>
      <c r="I17" s="27">
        <v>0.714285714285714</v>
      </c>
      <c r="J17" s="25">
        <v>2</v>
      </c>
      <c r="K17" s="27">
        <v>0.285714285714286</v>
      </c>
    </row>
    <row r="18" ht="20" customHeight="1" spans="1:11">
      <c r="A18" s="25" t="s">
        <v>236</v>
      </c>
      <c r="B18" s="25" t="s">
        <v>132</v>
      </c>
      <c r="C18" s="25" t="s">
        <v>210</v>
      </c>
      <c r="D18" s="26">
        <v>0.00153664837263535</v>
      </c>
      <c r="E18" s="26">
        <v>0.00538266690790664</v>
      </c>
      <c r="F18" s="26">
        <v>0.00236264399010916</v>
      </c>
      <c r="G18" s="25">
        <v>6</v>
      </c>
      <c r="H18" s="25">
        <v>3</v>
      </c>
      <c r="I18" s="27">
        <v>0.5</v>
      </c>
      <c r="J18" s="25">
        <v>3</v>
      </c>
      <c r="K18" s="27">
        <v>0.5</v>
      </c>
    </row>
    <row r="19" ht="20" customHeight="1" spans="1:11">
      <c r="A19" s="25" t="s">
        <v>202</v>
      </c>
      <c r="B19" s="25" t="s">
        <v>134</v>
      </c>
      <c r="C19" s="25" t="s">
        <v>210</v>
      </c>
      <c r="D19" s="26">
        <v>0.000403323080634461</v>
      </c>
      <c r="E19" s="26">
        <v>7.68952415415234e-5</v>
      </c>
      <c r="F19" s="26">
        <v>0.000137205234907424</v>
      </c>
      <c r="G19" s="25">
        <v>6</v>
      </c>
      <c r="H19" s="25">
        <v>3</v>
      </c>
      <c r="I19" s="27">
        <v>0.5</v>
      </c>
      <c r="J19" s="25">
        <v>3</v>
      </c>
      <c r="K19" s="27">
        <v>0.5</v>
      </c>
    </row>
    <row r="20" ht="20" customHeight="1" spans="1:11">
      <c r="A20" s="25" t="s">
        <v>186</v>
      </c>
      <c r="B20" s="25" t="s">
        <v>134</v>
      </c>
      <c r="C20" s="25" t="s">
        <v>211</v>
      </c>
      <c r="D20" s="26">
        <v>0.00840570532537242</v>
      </c>
      <c r="E20" s="26">
        <v>5.88022435317532e-5</v>
      </c>
      <c r="F20" s="26">
        <v>0.00040106145588324</v>
      </c>
      <c r="G20" s="25">
        <v>6</v>
      </c>
      <c r="H20" s="25">
        <v>6</v>
      </c>
      <c r="I20" s="27">
        <v>1</v>
      </c>
      <c r="J20" s="25">
        <v>0</v>
      </c>
      <c r="K20" s="27">
        <v>0</v>
      </c>
    </row>
    <row r="21" ht="20" customHeight="1" spans="1:11">
      <c r="A21" s="25" t="s">
        <v>188</v>
      </c>
      <c r="B21" s="25" t="s">
        <v>132</v>
      </c>
      <c r="C21" s="25" t="s">
        <v>210</v>
      </c>
      <c r="D21" s="26">
        <v>0.00799861287015259</v>
      </c>
      <c r="E21" s="26">
        <v>0.000379952958205174</v>
      </c>
      <c r="F21" s="26">
        <v>5.42789940293106e-5</v>
      </c>
      <c r="G21" s="25">
        <v>6</v>
      </c>
      <c r="H21" s="25">
        <v>3</v>
      </c>
      <c r="I21" s="27">
        <v>0.5</v>
      </c>
      <c r="J21" s="25">
        <v>3</v>
      </c>
      <c r="K21" s="27">
        <v>0.5</v>
      </c>
    </row>
    <row r="22" ht="20" customHeight="1" spans="1:11">
      <c r="A22" s="25" t="s">
        <v>205</v>
      </c>
      <c r="B22" s="25" t="s">
        <v>134</v>
      </c>
      <c r="C22" s="25" t="s">
        <v>210</v>
      </c>
      <c r="D22" s="26">
        <v>0.0015014675431719</v>
      </c>
      <c r="E22" s="26">
        <v>0.000628731680839515</v>
      </c>
      <c r="F22" s="26">
        <v>0.000838308907786021</v>
      </c>
      <c r="G22" s="25">
        <v>6</v>
      </c>
      <c r="H22" s="25">
        <v>3</v>
      </c>
      <c r="I22" s="27">
        <v>0.5</v>
      </c>
      <c r="J22" s="25">
        <v>3</v>
      </c>
      <c r="K22" s="27">
        <v>0.5</v>
      </c>
    </row>
    <row r="23" ht="20" customHeight="1" spans="1:11">
      <c r="A23" s="25" t="s">
        <v>179</v>
      </c>
      <c r="B23" s="25" t="s">
        <v>132</v>
      </c>
      <c r="C23" s="25" t="s">
        <v>221</v>
      </c>
      <c r="D23" s="26">
        <v>0.0145673763142553</v>
      </c>
      <c r="E23" s="26">
        <v>0.000474941197756469</v>
      </c>
      <c r="F23" s="26">
        <v>0.00022465472528798</v>
      </c>
      <c r="G23" s="25">
        <v>6</v>
      </c>
      <c r="H23" s="25">
        <v>1</v>
      </c>
      <c r="I23" s="27">
        <v>0.166666666666667</v>
      </c>
      <c r="J23" s="25">
        <v>5</v>
      </c>
      <c r="K23" s="27">
        <v>0.833333333333333</v>
      </c>
    </row>
    <row r="24" ht="20" customHeight="1" spans="1:11">
      <c r="A24" s="25" t="s">
        <v>206</v>
      </c>
      <c r="B24" s="25" t="s">
        <v>136</v>
      </c>
      <c r="C24" s="25" t="s">
        <v>210</v>
      </c>
      <c r="D24" s="26">
        <v>0.00105416842570814</v>
      </c>
      <c r="E24" s="26">
        <v>0.000456848199746698</v>
      </c>
      <c r="F24" s="26">
        <v>0.000349797961522224</v>
      </c>
      <c r="G24" s="25">
        <v>6</v>
      </c>
      <c r="H24" s="25">
        <v>5</v>
      </c>
      <c r="I24" s="27">
        <v>0.833333333333333</v>
      </c>
      <c r="J24" s="25">
        <v>1</v>
      </c>
      <c r="K24" s="27">
        <v>0.166666666666667</v>
      </c>
    </row>
    <row r="25" ht="20" customHeight="1" spans="1:11">
      <c r="A25" s="25" t="s">
        <v>178</v>
      </c>
      <c r="B25" s="25" t="s">
        <v>135</v>
      </c>
      <c r="C25" s="25" t="s">
        <v>221</v>
      </c>
      <c r="D25" s="26">
        <v>0.0138851195143035</v>
      </c>
      <c r="E25" s="26">
        <v>0.00337886737832459</v>
      </c>
      <c r="F25" s="26">
        <v>0.00402569205717388</v>
      </c>
      <c r="G25" s="25">
        <v>6</v>
      </c>
      <c r="H25" s="25">
        <v>4</v>
      </c>
      <c r="I25" s="27">
        <v>0.666666666666667</v>
      </c>
      <c r="J25" s="25">
        <v>2</v>
      </c>
      <c r="K25" s="27">
        <v>0.333333333333333</v>
      </c>
    </row>
    <row r="26" ht="20" customHeight="1" spans="1:11">
      <c r="A26" s="25" t="s">
        <v>176</v>
      </c>
      <c r="B26" s="25" t="s">
        <v>132</v>
      </c>
      <c r="C26" s="25" t="s">
        <v>215</v>
      </c>
      <c r="D26" s="26">
        <v>0.00363619001668577</v>
      </c>
      <c r="E26" s="26">
        <v>0.0579292563777817</v>
      </c>
      <c r="F26" s="26">
        <v>0.0182603582413606</v>
      </c>
      <c r="G26" s="25">
        <v>5</v>
      </c>
      <c r="H26" s="25">
        <v>3</v>
      </c>
      <c r="I26" s="27">
        <v>0.6</v>
      </c>
      <c r="J26" s="25">
        <v>2</v>
      </c>
      <c r="K26" s="27">
        <v>0.4</v>
      </c>
    </row>
    <row r="27" ht="20" customHeight="1" spans="1:11">
      <c r="A27" s="25" t="s">
        <v>217</v>
      </c>
      <c r="B27" s="25" t="s">
        <v>136</v>
      </c>
      <c r="C27" s="25" t="s">
        <v>211</v>
      </c>
      <c r="D27" s="26">
        <v>0.00133184568683031</v>
      </c>
      <c r="E27" s="26">
        <v>0.000981545142030034</v>
      </c>
      <c r="F27" s="26">
        <v>0.00154996682950365</v>
      </c>
      <c r="G27" s="25">
        <v>5</v>
      </c>
      <c r="H27" s="25">
        <v>4</v>
      </c>
      <c r="I27" s="27">
        <v>0.8</v>
      </c>
      <c r="J27" s="25">
        <v>1</v>
      </c>
      <c r="K27" s="27">
        <v>0.2</v>
      </c>
    </row>
    <row r="28" ht="20" customHeight="1" spans="1:11">
      <c r="A28" s="25" t="s">
        <v>164</v>
      </c>
      <c r="B28" s="25" t="s">
        <v>132</v>
      </c>
      <c r="C28" s="25" t="s">
        <v>210</v>
      </c>
      <c r="D28" s="26">
        <v>0.00709898880244457</v>
      </c>
      <c r="E28" s="26">
        <v>0.450126650986068</v>
      </c>
      <c r="F28" s="26">
        <v>0.130764127615946</v>
      </c>
      <c r="G28" s="25">
        <v>5</v>
      </c>
      <c r="H28" s="25">
        <v>3</v>
      </c>
      <c r="I28" s="27">
        <v>0.6</v>
      </c>
      <c r="J28" s="25">
        <v>2</v>
      </c>
      <c r="K28" s="27">
        <v>0.4</v>
      </c>
    </row>
    <row r="29" ht="20" customHeight="1" spans="1:11">
      <c r="A29" s="25" t="s">
        <v>212</v>
      </c>
      <c r="B29" s="25" t="s">
        <v>133</v>
      </c>
      <c r="C29" s="25" t="s">
        <v>215</v>
      </c>
      <c r="D29" s="26">
        <v>0.00100516655609835</v>
      </c>
      <c r="E29" s="26">
        <v>0.00219377600868464</v>
      </c>
      <c r="F29" s="26">
        <v>0.00315873590253905</v>
      </c>
      <c r="G29" s="25">
        <v>5</v>
      </c>
      <c r="H29" s="25">
        <v>2</v>
      </c>
      <c r="I29" s="27">
        <v>0.4</v>
      </c>
      <c r="J29" s="25">
        <v>3</v>
      </c>
      <c r="K29" s="27">
        <v>0.6</v>
      </c>
    </row>
    <row r="30" ht="20" customHeight="1" spans="1:11">
      <c r="A30" s="25" t="s">
        <v>177</v>
      </c>
      <c r="B30" s="25" t="s">
        <v>132</v>
      </c>
      <c r="C30" s="25" t="s">
        <v>221</v>
      </c>
      <c r="D30" s="26">
        <v>0.017283838932111</v>
      </c>
      <c r="E30" s="26">
        <v>0.000624208431337072</v>
      </c>
      <c r="F30" s="26">
        <v>0.00105391713406912</v>
      </c>
      <c r="G30" s="25">
        <v>5</v>
      </c>
      <c r="H30" s="25">
        <v>4</v>
      </c>
      <c r="I30" s="27">
        <v>0.8</v>
      </c>
      <c r="J30" s="25">
        <v>1</v>
      </c>
      <c r="K30" s="27">
        <v>0.2</v>
      </c>
    </row>
    <row r="31" ht="20" customHeight="1" spans="1:11">
      <c r="A31" s="25" t="s">
        <v>233</v>
      </c>
      <c r="B31" s="25" t="s">
        <v>132</v>
      </c>
      <c r="C31" s="25" t="s">
        <v>221</v>
      </c>
      <c r="D31" s="26">
        <v>0.000429708702732043</v>
      </c>
      <c r="E31" s="26">
        <v>4.52324950244256e-5</v>
      </c>
      <c r="F31" s="26">
        <v>9.49882395512936e-5</v>
      </c>
      <c r="G31" s="25">
        <v>5</v>
      </c>
      <c r="H31" s="25">
        <v>4</v>
      </c>
      <c r="I31" s="27">
        <v>0.8</v>
      </c>
      <c r="J31" s="25">
        <v>1</v>
      </c>
      <c r="K31" s="27">
        <v>0.2</v>
      </c>
    </row>
    <row r="32" ht="20" customHeight="1" spans="1:11">
      <c r="A32" s="25" t="s">
        <v>235</v>
      </c>
      <c r="B32" s="25" t="s">
        <v>133</v>
      </c>
      <c r="C32" s="25" t="s">
        <v>200</v>
      </c>
      <c r="D32" s="26">
        <v>0.00189850833283075</v>
      </c>
      <c r="E32" s="26">
        <v>0.00180477655147458</v>
      </c>
      <c r="F32" s="26">
        <v>0.00361256860261745</v>
      </c>
      <c r="G32" s="25">
        <v>5</v>
      </c>
      <c r="H32" s="25">
        <v>4</v>
      </c>
      <c r="I32" s="27">
        <v>0.8</v>
      </c>
      <c r="J32" s="25">
        <v>1</v>
      </c>
      <c r="K32" s="27">
        <v>0.2</v>
      </c>
    </row>
    <row r="33" ht="20" customHeight="1" spans="1:11">
      <c r="A33" s="25" t="s">
        <v>216</v>
      </c>
      <c r="B33" s="25" t="s">
        <v>132</v>
      </c>
      <c r="C33" s="25" t="s">
        <v>215</v>
      </c>
      <c r="D33" s="26">
        <v>0.000410861829805199</v>
      </c>
      <c r="E33" s="26">
        <v>0.000348290211688077</v>
      </c>
      <c r="F33" s="26">
        <v>8.29262408781135e-5</v>
      </c>
      <c r="G33" s="25">
        <v>4</v>
      </c>
      <c r="H33" s="25">
        <v>2</v>
      </c>
      <c r="I33" s="27">
        <v>0.5</v>
      </c>
      <c r="J33" s="25">
        <v>2</v>
      </c>
      <c r="K33" s="27">
        <v>0.5</v>
      </c>
    </row>
    <row r="34" ht="20" customHeight="1" spans="1:11">
      <c r="A34" s="25" t="s">
        <v>230</v>
      </c>
      <c r="B34" s="25" t="s">
        <v>134</v>
      </c>
      <c r="C34" s="25" t="s">
        <v>200</v>
      </c>
      <c r="D34" s="26">
        <v>0.00200907665400157</v>
      </c>
      <c r="E34" s="26">
        <v>6.78487425366384e-5</v>
      </c>
      <c r="F34" s="26">
        <v>0.000253301972136783</v>
      </c>
      <c r="G34" s="25">
        <v>4</v>
      </c>
      <c r="H34" s="25">
        <v>4</v>
      </c>
      <c r="I34" s="27">
        <v>1</v>
      </c>
      <c r="J34" s="25">
        <v>0</v>
      </c>
      <c r="K34" s="27">
        <v>0</v>
      </c>
    </row>
    <row r="35" ht="20" customHeight="1" spans="1:11">
      <c r="A35" s="25" t="s">
        <v>238</v>
      </c>
      <c r="B35" s="25" t="s">
        <v>132</v>
      </c>
      <c r="C35" s="25" t="s">
        <v>221</v>
      </c>
      <c r="D35" s="26">
        <v>0.00121499507468388</v>
      </c>
      <c r="E35" s="26">
        <v>0.000135697485073277</v>
      </c>
      <c r="F35" s="26">
        <v>0.000144743984078162</v>
      </c>
      <c r="G35" s="25">
        <v>4</v>
      </c>
      <c r="H35" s="25">
        <v>3</v>
      </c>
      <c r="I35" s="27">
        <v>0.75</v>
      </c>
      <c r="J35" s="25">
        <v>1</v>
      </c>
      <c r="K35" s="27">
        <v>0.25</v>
      </c>
    </row>
    <row r="36" ht="20" customHeight="1" spans="1:11">
      <c r="A36" s="25" t="s">
        <v>169</v>
      </c>
      <c r="B36" s="25" t="s">
        <v>132</v>
      </c>
      <c r="C36" s="25" t="s">
        <v>200</v>
      </c>
      <c r="D36" s="26">
        <v>0.0453254729308646</v>
      </c>
      <c r="E36" s="26">
        <v>0.0832549303419576</v>
      </c>
      <c r="F36" s="26">
        <v>0.0153609553102949</v>
      </c>
      <c r="G36" s="25">
        <v>4</v>
      </c>
      <c r="H36" s="25">
        <v>4</v>
      </c>
      <c r="I36" s="27">
        <v>1</v>
      </c>
      <c r="J36" s="25">
        <v>0</v>
      </c>
      <c r="K36" s="27">
        <v>0</v>
      </c>
    </row>
    <row r="37" ht="20" customHeight="1" spans="1:11">
      <c r="A37" s="25" t="s">
        <v>224</v>
      </c>
      <c r="B37" s="25" t="s">
        <v>136</v>
      </c>
      <c r="C37" s="25" t="s">
        <v>211</v>
      </c>
      <c r="D37" s="26">
        <v>0.000785286371951832</v>
      </c>
      <c r="E37" s="26">
        <v>0.000294011217658766</v>
      </c>
      <c r="F37" s="26">
        <v>0.000524696942283337</v>
      </c>
      <c r="G37" s="25">
        <v>4</v>
      </c>
      <c r="H37" s="25">
        <v>2</v>
      </c>
      <c r="I37" s="27">
        <v>0.5</v>
      </c>
      <c r="J37" s="25">
        <v>2</v>
      </c>
      <c r="K37" s="27">
        <v>0.5</v>
      </c>
    </row>
    <row r="38" ht="20" customHeight="1" spans="1:11">
      <c r="A38" s="25" t="s">
        <v>240</v>
      </c>
      <c r="B38" s="25" t="s">
        <v>133</v>
      </c>
      <c r="C38" s="25" t="s">
        <v>221</v>
      </c>
      <c r="D38" s="26">
        <v>0.00164344731922079</v>
      </c>
      <c r="E38" s="26">
        <v>0.000483987696761353</v>
      </c>
      <c r="F38" s="26">
        <v>0.00182588504915264</v>
      </c>
      <c r="G38" s="25">
        <v>4</v>
      </c>
      <c r="H38" s="25">
        <v>3</v>
      </c>
      <c r="I38" s="27">
        <v>0.75</v>
      </c>
      <c r="J38" s="25">
        <v>1</v>
      </c>
      <c r="K38" s="27">
        <v>0.25</v>
      </c>
    </row>
    <row r="39" ht="20" customHeight="1" spans="1:11">
      <c r="A39" s="25" t="s">
        <v>203</v>
      </c>
      <c r="B39" s="25" t="s">
        <v>133</v>
      </c>
      <c r="C39" s="25" t="s">
        <v>210</v>
      </c>
      <c r="D39" s="26">
        <v>0.000536507649317492</v>
      </c>
      <c r="E39" s="26">
        <v>0.000189976479102587</v>
      </c>
      <c r="F39" s="26">
        <v>7.08642422049334e-5</v>
      </c>
      <c r="G39" s="25">
        <v>4</v>
      </c>
      <c r="H39" s="25">
        <v>4</v>
      </c>
      <c r="I39" s="27">
        <v>1</v>
      </c>
      <c r="J39" s="25">
        <v>0</v>
      </c>
      <c r="K39" s="27">
        <v>0</v>
      </c>
    </row>
    <row r="40" ht="20" customHeight="1" spans="1:11">
      <c r="A40" s="25" t="s">
        <v>234</v>
      </c>
      <c r="B40" s="25" t="s">
        <v>134</v>
      </c>
      <c r="C40" s="25" t="s">
        <v>200</v>
      </c>
      <c r="D40" s="26">
        <v>0.000433478077317411</v>
      </c>
      <c r="E40" s="26">
        <v>0.000284964718653881</v>
      </c>
      <c r="F40" s="26">
        <v>0.000272902719980701</v>
      </c>
      <c r="G40" s="25">
        <v>4</v>
      </c>
      <c r="H40" s="25">
        <v>3</v>
      </c>
      <c r="I40" s="27">
        <v>0.75</v>
      </c>
      <c r="J40" s="25">
        <v>1</v>
      </c>
      <c r="K40" s="27">
        <v>0.25</v>
      </c>
    </row>
    <row r="41" ht="20" customHeight="1" spans="1:11">
      <c r="A41" s="25" t="s">
        <v>207</v>
      </c>
      <c r="B41" s="25" t="s">
        <v>143</v>
      </c>
      <c r="C41" s="25" t="s">
        <v>210</v>
      </c>
      <c r="D41" s="26">
        <v>0.0004711718231711</v>
      </c>
      <c r="E41" s="26">
        <v>0.000185453229600145</v>
      </c>
      <c r="F41" s="26">
        <v>4.22169953561305e-5</v>
      </c>
      <c r="G41" s="25">
        <v>3</v>
      </c>
      <c r="H41" s="25">
        <v>3</v>
      </c>
      <c r="I41" s="27">
        <v>1</v>
      </c>
      <c r="J41" s="25">
        <v>0</v>
      </c>
      <c r="K41" s="27">
        <v>0</v>
      </c>
    </row>
    <row r="42" ht="20" customHeight="1" spans="1:11">
      <c r="A42" s="25" t="s">
        <v>140</v>
      </c>
      <c r="B42" s="25" t="s">
        <v>161</v>
      </c>
      <c r="C42" s="25" t="s">
        <v>215</v>
      </c>
      <c r="D42" s="26">
        <v>0.0351971634199787</v>
      </c>
      <c r="E42" s="26">
        <v>0.0357789035643206</v>
      </c>
      <c r="F42" s="26">
        <v>0.0597928351727881</v>
      </c>
      <c r="G42" s="25">
        <v>3</v>
      </c>
      <c r="H42" s="25">
        <v>1</v>
      </c>
      <c r="I42" s="27">
        <v>0.333333333333333</v>
      </c>
      <c r="J42" s="25">
        <v>2</v>
      </c>
      <c r="K42" s="27">
        <v>0.666666666666667</v>
      </c>
    </row>
    <row r="43" ht="20" customHeight="1" spans="1:11">
      <c r="A43" s="25" t="s">
        <v>174</v>
      </c>
      <c r="B43" s="25" t="s">
        <v>132</v>
      </c>
      <c r="C43" s="25" t="s">
        <v>221</v>
      </c>
      <c r="D43" s="26">
        <v>0.0339344229338801</v>
      </c>
      <c r="E43" s="26">
        <v>0.00518364392979917</v>
      </c>
      <c r="F43" s="26">
        <v>0.00289940293106568</v>
      </c>
      <c r="G43" s="25">
        <v>3</v>
      </c>
      <c r="H43" s="25">
        <v>3</v>
      </c>
      <c r="I43" s="27">
        <v>1</v>
      </c>
      <c r="J43" s="25">
        <v>0</v>
      </c>
      <c r="K43" s="27">
        <v>0</v>
      </c>
    </row>
    <row r="44" ht="20" customHeight="1" spans="1:11">
      <c r="A44" s="25" t="s">
        <v>227</v>
      </c>
      <c r="B44" s="25" t="s">
        <v>133</v>
      </c>
      <c r="C44" s="25" t="s">
        <v>221</v>
      </c>
      <c r="D44" s="26">
        <v>0.000873238445610438</v>
      </c>
      <c r="E44" s="26">
        <v>0.00114890537362041</v>
      </c>
      <c r="F44" s="26">
        <v>0.00138712984741572</v>
      </c>
      <c r="G44" s="25">
        <v>3</v>
      </c>
      <c r="H44" s="25">
        <v>1</v>
      </c>
      <c r="I44" s="27">
        <v>0.333333333333333</v>
      </c>
      <c r="J44" s="25">
        <v>2</v>
      </c>
      <c r="K44" s="27">
        <v>0.666666666666667</v>
      </c>
    </row>
    <row r="45" ht="20" customHeight="1" spans="1:11">
      <c r="A45" s="25" t="s">
        <v>184</v>
      </c>
      <c r="B45" s="25" t="s">
        <v>132</v>
      </c>
      <c r="C45" s="25" t="s">
        <v>200</v>
      </c>
      <c r="D45" s="26">
        <v>0.00954154353376355</v>
      </c>
      <c r="E45" s="26">
        <v>0</v>
      </c>
      <c r="F45" s="26">
        <v>0.000589530185151679</v>
      </c>
      <c r="G45" s="25">
        <v>3</v>
      </c>
      <c r="H45" s="25">
        <v>3</v>
      </c>
      <c r="I45" s="27">
        <v>1</v>
      </c>
      <c r="J45" s="25">
        <v>0</v>
      </c>
      <c r="K45" s="27">
        <v>0</v>
      </c>
    </row>
    <row r="46" ht="20" customHeight="1" spans="1:11">
      <c r="A46" s="25" t="s">
        <v>175</v>
      </c>
      <c r="B46" s="25" t="s">
        <v>132</v>
      </c>
      <c r="C46" s="25" t="s">
        <v>215</v>
      </c>
      <c r="D46" s="26">
        <v>0.00137456526546449</v>
      </c>
      <c r="E46" s="26">
        <v>0.0379003075809662</v>
      </c>
      <c r="F46" s="26">
        <v>0.0286638320969785</v>
      </c>
      <c r="G46" s="25">
        <v>3</v>
      </c>
      <c r="H46" s="25">
        <v>2</v>
      </c>
      <c r="I46" s="27">
        <v>0.666666666666667</v>
      </c>
      <c r="J46" s="25">
        <v>1</v>
      </c>
      <c r="K46" s="27">
        <v>0.333333333333333</v>
      </c>
    </row>
    <row r="47" ht="20" customHeight="1" spans="1:11">
      <c r="A47" s="25" t="s">
        <v>251</v>
      </c>
      <c r="B47" s="25" t="s">
        <v>132</v>
      </c>
      <c r="C47" s="25" t="s">
        <v>211</v>
      </c>
      <c r="D47" s="26">
        <v>0.000278933719317291</v>
      </c>
      <c r="E47" s="26">
        <v>6.33254930341958e-5</v>
      </c>
      <c r="F47" s="26">
        <v>0.000162836982087932</v>
      </c>
      <c r="G47" s="25">
        <v>3</v>
      </c>
      <c r="H47" s="25">
        <v>2</v>
      </c>
      <c r="I47" s="27">
        <v>0.666666666666667</v>
      </c>
      <c r="J47" s="25">
        <v>1</v>
      </c>
      <c r="K47" s="27">
        <v>0.333333333333333</v>
      </c>
    </row>
    <row r="48" ht="20" customHeight="1" spans="1:11">
      <c r="A48" s="25" t="s">
        <v>228</v>
      </c>
      <c r="B48" s="25" t="s">
        <v>134</v>
      </c>
      <c r="C48" s="25" t="s">
        <v>200</v>
      </c>
      <c r="D48" s="26">
        <v>0.00165852481756227</v>
      </c>
      <c r="E48" s="26">
        <v>0.000262348471141668</v>
      </c>
      <c r="F48" s="26">
        <v>0.00194348953621615</v>
      </c>
      <c r="G48" s="25">
        <v>3</v>
      </c>
      <c r="H48" s="25">
        <v>3</v>
      </c>
      <c r="I48" s="27">
        <v>1</v>
      </c>
      <c r="J48" s="25">
        <v>0</v>
      </c>
      <c r="K48" s="27">
        <v>0</v>
      </c>
    </row>
    <row r="49" ht="20" customHeight="1" spans="1:11">
      <c r="A49" s="25" t="s">
        <v>231</v>
      </c>
      <c r="B49" s="25" t="s">
        <v>132</v>
      </c>
      <c r="C49" s="25" t="s">
        <v>200</v>
      </c>
      <c r="D49" s="26">
        <v>0.00160575357336711</v>
      </c>
      <c r="E49" s="26">
        <v>3.16627465170978e-5</v>
      </c>
      <c r="F49" s="26">
        <v>4.22169953561305e-5</v>
      </c>
      <c r="G49" s="25">
        <v>3</v>
      </c>
      <c r="H49" s="25">
        <v>3</v>
      </c>
      <c r="I49" s="27">
        <v>1</v>
      </c>
      <c r="J49" s="25">
        <v>0</v>
      </c>
      <c r="K49" s="27">
        <v>0</v>
      </c>
    </row>
    <row r="50" ht="20" customHeight="1" spans="1:11">
      <c r="A50" s="25" t="s">
        <v>191</v>
      </c>
      <c r="B50" s="25" t="s">
        <v>134</v>
      </c>
      <c r="C50" s="25" t="s">
        <v>211</v>
      </c>
      <c r="D50" s="26">
        <v>0.000608125766439499</v>
      </c>
      <c r="E50" s="26">
        <v>0.00780712864121585</v>
      </c>
      <c r="F50" s="26">
        <v>0.00559375188468729</v>
      </c>
      <c r="G50" s="25">
        <v>2</v>
      </c>
      <c r="H50" s="25">
        <v>2</v>
      </c>
      <c r="I50" s="27">
        <v>1</v>
      </c>
      <c r="J50" s="25">
        <v>0</v>
      </c>
      <c r="K50" s="27">
        <v>0</v>
      </c>
    </row>
    <row r="51" ht="20" customHeight="1" spans="1:11">
      <c r="A51" s="25" t="s">
        <v>220</v>
      </c>
      <c r="B51" s="25" t="s">
        <v>135</v>
      </c>
      <c r="C51" s="25" t="s">
        <v>221</v>
      </c>
      <c r="D51" s="26">
        <v>0.000420913495366182</v>
      </c>
      <c r="E51" s="26">
        <v>0.000126650986068391</v>
      </c>
      <c r="F51" s="26">
        <v>0.00017640673059526</v>
      </c>
      <c r="G51" s="25">
        <v>2</v>
      </c>
      <c r="H51" s="25">
        <v>2</v>
      </c>
      <c r="I51" s="27">
        <v>1</v>
      </c>
      <c r="J51" s="25">
        <v>0</v>
      </c>
      <c r="K51" s="27">
        <v>0</v>
      </c>
    </row>
    <row r="52" ht="20" customHeight="1" spans="1:11">
      <c r="A52" s="25" t="s">
        <v>163</v>
      </c>
      <c r="B52" s="25" t="s">
        <v>132</v>
      </c>
      <c r="C52" s="25" t="s">
        <v>211</v>
      </c>
      <c r="D52" s="26">
        <v>0.281574794443439</v>
      </c>
      <c r="E52" s="26">
        <v>0.0112086122670526</v>
      </c>
      <c r="F52" s="26">
        <v>0.0134204812737471</v>
      </c>
      <c r="G52" s="25">
        <v>2</v>
      </c>
      <c r="H52" s="25">
        <v>1</v>
      </c>
      <c r="I52" s="27">
        <v>0.5</v>
      </c>
      <c r="J52" s="25">
        <v>1</v>
      </c>
      <c r="K52" s="27">
        <v>0.5</v>
      </c>
    </row>
    <row r="53" ht="20" customHeight="1" spans="1:11">
      <c r="A53" s="25" t="s">
        <v>209</v>
      </c>
      <c r="B53" s="25" t="s">
        <v>133</v>
      </c>
      <c r="C53" s="25" t="s">
        <v>211</v>
      </c>
      <c r="D53" s="26">
        <v>0.00133435860322055</v>
      </c>
      <c r="E53" s="26">
        <v>0.000664917676859055</v>
      </c>
      <c r="F53" s="26">
        <v>0.00283909293769978</v>
      </c>
      <c r="G53" s="25">
        <v>2</v>
      </c>
      <c r="H53" s="25">
        <v>2</v>
      </c>
      <c r="I53" s="27">
        <v>1</v>
      </c>
      <c r="J53" s="25">
        <v>0</v>
      </c>
      <c r="K53" s="27">
        <v>0</v>
      </c>
    </row>
    <row r="54" ht="20" customHeight="1" spans="1:11">
      <c r="A54" s="25" t="s">
        <v>219</v>
      </c>
      <c r="B54" s="25" t="s">
        <v>133</v>
      </c>
      <c r="C54" s="25" t="s">
        <v>210</v>
      </c>
      <c r="D54" s="26">
        <v>0.000413374746195445</v>
      </c>
      <c r="E54" s="26">
        <v>0</v>
      </c>
      <c r="F54" s="26">
        <v>7.38797418732284e-5</v>
      </c>
      <c r="G54" s="25">
        <v>2</v>
      </c>
      <c r="H54" s="25">
        <v>2</v>
      </c>
      <c r="I54" s="27">
        <v>1</v>
      </c>
      <c r="J54" s="25">
        <v>0</v>
      </c>
      <c r="K54" s="27">
        <v>0</v>
      </c>
    </row>
    <row r="55" ht="20" customHeight="1" spans="1:11">
      <c r="A55" s="25" t="s">
        <v>213</v>
      </c>
      <c r="B55" s="25" t="s">
        <v>137</v>
      </c>
      <c r="C55" s="25" t="s">
        <v>211</v>
      </c>
      <c r="D55" s="26">
        <v>0.00147005608829383</v>
      </c>
      <c r="E55" s="26">
        <v>0.00114890537362041</v>
      </c>
      <c r="F55" s="26">
        <v>0.00234153549243109</v>
      </c>
      <c r="G55" s="25">
        <v>2</v>
      </c>
      <c r="H55" s="25">
        <v>2</v>
      </c>
      <c r="I55" s="27">
        <v>1</v>
      </c>
      <c r="J55" s="25">
        <v>0</v>
      </c>
      <c r="K55" s="27">
        <v>0</v>
      </c>
    </row>
    <row r="56" ht="20" customHeight="1" spans="1:11">
      <c r="A56" s="25" t="s">
        <v>292</v>
      </c>
      <c r="B56" s="25" t="s">
        <v>133</v>
      </c>
      <c r="C56" s="25" t="s">
        <v>210</v>
      </c>
      <c r="D56" s="26">
        <v>0.000190981645658686</v>
      </c>
      <c r="E56" s="26">
        <v>6.33254930341958e-5</v>
      </c>
      <c r="F56" s="26">
        <v>2.86472468488029e-5</v>
      </c>
      <c r="G56" s="25">
        <v>2</v>
      </c>
      <c r="H56" s="25">
        <v>2</v>
      </c>
      <c r="I56" s="27">
        <v>1</v>
      </c>
      <c r="J56" s="25">
        <v>0</v>
      </c>
      <c r="K56" s="27">
        <v>0</v>
      </c>
    </row>
    <row r="57" ht="20" customHeight="1" spans="1:11">
      <c r="A57" s="25" t="s">
        <v>293</v>
      </c>
      <c r="B57" s="25" t="s">
        <v>134</v>
      </c>
      <c r="C57" s="25" t="s">
        <v>200</v>
      </c>
      <c r="D57" s="26">
        <v>0.000113081237561064</v>
      </c>
      <c r="E57" s="26">
        <v>4.9755744526868e-5</v>
      </c>
      <c r="F57" s="26">
        <v>6.03099933659007e-5</v>
      </c>
      <c r="G57" s="25">
        <v>2</v>
      </c>
      <c r="H57" s="25">
        <v>2</v>
      </c>
      <c r="I57" s="27">
        <v>1</v>
      </c>
      <c r="J57" s="25">
        <v>0</v>
      </c>
      <c r="K57" s="27">
        <v>0</v>
      </c>
    </row>
    <row r="58" ht="20" customHeight="1" spans="1:11">
      <c r="A58" s="25" t="s">
        <v>170</v>
      </c>
      <c r="B58" s="25" t="s">
        <v>132</v>
      </c>
      <c r="C58" s="25" t="s">
        <v>200</v>
      </c>
      <c r="D58" s="26">
        <v>0.0299212954586575</v>
      </c>
      <c r="E58" s="26">
        <v>0.0367423557083409</v>
      </c>
      <c r="F58" s="26">
        <v>0.0267746215547916</v>
      </c>
      <c r="G58" s="25">
        <v>2</v>
      </c>
      <c r="H58" s="25">
        <v>2</v>
      </c>
      <c r="I58" s="27">
        <v>1</v>
      </c>
      <c r="J58" s="25">
        <v>0</v>
      </c>
      <c r="K58" s="27">
        <v>0</v>
      </c>
    </row>
    <row r="59" ht="20" customHeight="1" spans="1:11">
      <c r="A59" s="25" t="s">
        <v>225</v>
      </c>
      <c r="B59" s="25" t="s">
        <v>132</v>
      </c>
      <c r="C59" s="25" t="s">
        <v>200</v>
      </c>
      <c r="D59" s="26">
        <v>0.00605110266771204</v>
      </c>
      <c r="E59" s="26">
        <v>0</v>
      </c>
      <c r="F59" s="26">
        <v>0.000482479946927206</v>
      </c>
      <c r="G59" s="25">
        <v>2</v>
      </c>
      <c r="H59" s="25">
        <v>2</v>
      </c>
      <c r="I59" s="27">
        <v>1</v>
      </c>
      <c r="J59" s="25">
        <v>0</v>
      </c>
      <c r="K59" s="27">
        <v>0</v>
      </c>
    </row>
    <row r="60" ht="20" customHeight="1" spans="1:11">
      <c r="A60" s="25" t="s">
        <v>171</v>
      </c>
      <c r="B60" s="25" t="s">
        <v>134</v>
      </c>
      <c r="C60" s="25" t="s">
        <v>221</v>
      </c>
      <c r="D60" s="26">
        <v>0.00403071788995437</v>
      </c>
      <c r="E60" s="26">
        <v>0.0890537362040889</v>
      </c>
      <c r="F60" s="26">
        <v>0.0298489234666184</v>
      </c>
      <c r="G60" s="25">
        <v>2</v>
      </c>
      <c r="H60" s="25">
        <v>2</v>
      </c>
      <c r="I60" s="27">
        <v>1</v>
      </c>
      <c r="J60" s="25">
        <v>0</v>
      </c>
      <c r="K60" s="27">
        <v>0</v>
      </c>
    </row>
    <row r="61" ht="20" customHeight="1" spans="1:11">
      <c r="A61" s="25" t="s">
        <v>246</v>
      </c>
      <c r="B61" s="25" t="s">
        <v>132</v>
      </c>
      <c r="C61" s="25" t="s">
        <v>210</v>
      </c>
      <c r="D61" s="26">
        <v>0.000694821381902981</v>
      </c>
      <c r="E61" s="26">
        <v>0</v>
      </c>
      <c r="F61" s="26">
        <v>0.000135697485073277</v>
      </c>
      <c r="G61" s="25">
        <v>1</v>
      </c>
      <c r="H61" s="25">
        <v>1</v>
      </c>
      <c r="I61" s="27">
        <v>1</v>
      </c>
      <c r="J61" s="25">
        <v>0</v>
      </c>
      <c r="K61" s="27">
        <v>0</v>
      </c>
    </row>
    <row r="62" ht="20" customHeight="1" spans="1:11">
      <c r="A62" s="25" t="s">
        <v>237</v>
      </c>
      <c r="B62" s="25" t="s">
        <v>132</v>
      </c>
      <c r="C62" s="25" t="s">
        <v>211</v>
      </c>
      <c r="D62" s="26">
        <v>0.00153036608165973</v>
      </c>
      <c r="E62" s="26">
        <v>0.000108557988058621</v>
      </c>
      <c r="F62" s="26">
        <v>4.67402448585731e-5</v>
      </c>
      <c r="G62" s="25">
        <v>1</v>
      </c>
      <c r="H62" s="25">
        <v>1</v>
      </c>
      <c r="I62" s="27">
        <v>1</v>
      </c>
      <c r="J62" s="25">
        <v>0</v>
      </c>
      <c r="K62" s="27">
        <v>0</v>
      </c>
    </row>
    <row r="63" ht="20" customHeight="1" spans="1:11">
      <c r="A63" s="25" t="s">
        <v>232</v>
      </c>
      <c r="B63" s="25" t="s">
        <v>132</v>
      </c>
      <c r="C63" s="25" t="s">
        <v>211</v>
      </c>
      <c r="D63" s="26">
        <v>0.000397040789658847</v>
      </c>
      <c r="E63" s="26">
        <v>0.000560882938302877</v>
      </c>
      <c r="F63" s="26">
        <v>0.00276973644532899</v>
      </c>
      <c r="G63" s="25">
        <v>1</v>
      </c>
      <c r="H63" s="25">
        <v>1</v>
      </c>
      <c r="I63" s="27">
        <v>1</v>
      </c>
      <c r="J63" s="25">
        <v>0</v>
      </c>
      <c r="K63" s="27">
        <v>0</v>
      </c>
    </row>
    <row r="64" ht="20" customHeight="1" spans="1:11">
      <c r="A64" s="25" t="s">
        <v>294</v>
      </c>
      <c r="B64" s="25" t="s">
        <v>295</v>
      </c>
      <c r="C64" s="25" t="s">
        <v>221</v>
      </c>
      <c r="D64" s="26">
        <v>0.000177160605512333</v>
      </c>
      <c r="E64" s="26">
        <v>4.52324950244256e-6</v>
      </c>
      <c r="F64" s="26">
        <v>2.71394970146554e-5</v>
      </c>
      <c r="G64" s="25">
        <v>1</v>
      </c>
      <c r="H64" s="25">
        <v>1</v>
      </c>
      <c r="I64" s="27">
        <v>1</v>
      </c>
      <c r="J64" s="25">
        <v>0</v>
      </c>
      <c r="K64" s="27">
        <v>0</v>
      </c>
    </row>
    <row r="65" ht="20" customHeight="1" spans="1:11">
      <c r="A65" s="25" t="s">
        <v>254</v>
      </c>
      <c r="B65" s="25" t="s">
        <v>134</v>
      </c>
      <c r="C65" s="25" t="s">
        <v>200</v>
      </c>
      <c r="D65" s="26">
        <v>0.000340500170878315</v>
      </c>
      <c r="E65" s="26">
        <v>0</v>
      </c>
      <c r="F65" s="26">
        <v>1.80929980097702e-5</v>
      </c>
      <c r="G65" s="25">
        <v>1</v>
      </c>
      <c r="H65" s="25">
        <v>1</v>
      </c>
      <c r="I65" s="27">
        <v>1</v>
      </c>
      <c r="J65" s="25">
        <v>0</v>
      </c>
      <c r="K65" s="27">
        <v>0</v>
      </c>
    </row>
    <row r="66" ht="20" customHeight="1" spans="1:11">
      <c r="A66" s="25" t="s">
        <v>185</v>
      </c>
      <c r="B66" s="25" t="s">
        <v>134</v>
      </c>
      <c r="C66" s="25" t="s">
        <v>221</v>
      </c>
      <c r="D66" s="26">
        <v>0.00432724202400337</v>
      </c>
      <c r="E66" s="26">
        <v>0.00349194861588565</v>
      </c>
      <c r="F66" s="26">
        <v>0.00503136119655027</v>
      </c>
      <c r="G66" s="25">
        <v>1</v>
      </c>
      <c r="H66" s="25">
        <v>1</v>
      </c>
      <c r="I66" s="27">
        <v>1</v>
      </c>
      <c r="J66" s="25">
        <v>0</v>
      </c>
      <c r="K66" s="27">
        <v>0</v>
      </c>
    </row>
    <row r="67" ht="20" customHeight="1" spans="1:11">
      <c r="A67" s="25" t="s">
        <v>239</v>
      </c>
      <c r="B67" s="25" t="s">
        <v>132</v>
      </c>
      <c r="C67" s="25" t="s">
        <v>200</v>
      </c>
      <c r="D67" s="26">
        <v>0.00336605150473433</v>
      </c>
      <c r="E67" s="26">
        <v>5.42789940293106e-5</v>
      </c>
      <c r="F67" s="26">
        <v>8.59417405464085e-5</v>
      </c>
      <c r="G67" s="25">
        <v>1</v>
      </c>
      <c r="H67" s="25">
        <v>1</v>
      </c>
      <c r="I67" s="27">
        <v>1</v>
      </c>
      <c r="J67" s="25">
        <v>0</v>
      </c>
      <c r="K67" s="27">
        <v>0</v>
      </c>
    </row>
    <row r="68" ht="20" customHeight="1" spans="1:11">
      <c r="A68" s="25" t="s">
        <v>245</v>
      </c>
      <c r="B68" s="25" t="s">
        <v>134</v>
      </c>
      <c r="C68" s="25" t="s">
        <v>211</v>
      </c>
      <c r="D68" s="26">
        <v>0.000268882053756307</v>
      </c>
      <c r="E68" s="26">
        <v>0.000588022435317531</v>
      </c>
      <c r="F68" s="26">
        <v>0.00119564561847898</v>
      </c>
      <c r="G68" s="25">
        <v>1</v>
      </c>
      <c r="H68" s="25">
        <v>1</v>
      </c>
      <c r="I68" s="27">
        <v>1</v>
      </c>
      <c r="J68" s="25">
        <v>0</v>
      </c>
      <c r="K68" s="27">
        <v>0</v>
      </c>
    </row>
  </sheetData>
  <sheetProtection formatCells="0" insertHyperlinks="0" autoFilter="0"/>
  <mergeCells count="1">
    <mergeCell ref="A1:K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2"/>
  <sheetViews>
    <sheetView zoomScale="125" zoomScaleNormal="125" topLeftCell="D62" workbookViewId="0">
      <selection activeCell="G70" sqref="G70"/>
    </sheetView>
  </sheetViews>
  <sheetFormatPr defaultColWidth="11" defaultRowHeight="15.75"/>
  <cols>
    <col min="1" max="1" width="40" customWidth="1"/>
    <col min="2" max="2" width="15.4583333333333" customWidth="1"/>
    <col min="3" max="3" width="10.4583333333333" customWidth="1"/>
    <col min="4" max="6" width="9.15" customWidth="1"/>
    <col min="7" max="7" width="11.4583333333333" customWidth="1"/>
    <col min="8" max="8" width="16.4583333333333" customWidth="1"/>
    <col min="9" max="9" width="20.4583333333333" customWidth="1"/>
    <col min="10" max="10" width="14.4583333333333" customWidth="1"/>
    <col min="11" max="11" width="20.8416666666667" customWidth="1"/>
  </cols>
  <sheetData>
    <row r="1" spans="1:11">
      <c r="A1" s="20" t="s">
        <v>296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ht="47.25" spans="1:11">
      <c r="A2" s="21" t="s">
        <v>193</v>
      </c>
      <c r="B2" s="21" t="s">
        <v>131</v>
      </c>
      <c r="C2" s="21" t="s">
        <v>194</v>
      </c>
      <c r="D2" s="21" t="s">
        <v>297</v>
      </c>
      <c r="E2" s="21" t="s">
        <v>298</v>
      </c>
      <c r="F2" s="21" t="s">
        <v>299</v>
      </c>
      <c r="G2" s="21" t="s">
        <v>195</v>
      </c>
      <c r="H2" s="21" t="s">
        <v>196</v>
      </c>
      <c r="I2" s="21" t="s">
        <v>197</v>
      </c>
      <c r="J2" s="21" t="s">
        <v>198</v>
      </c>
      <c r="K2" s="21" t="s">
        <v>199</v>
      </c>
    </row>
    <row r="3" ht="20" customHeight="1" spans="1:11">
      <c r="A3" s="20" t="s">
        <v>278</v>
      </c>
      <c r="B3" s="20" t="s">
        <v>133</v>
      </c>
      <c r="C3" s="20" t="s">
        <v>200</v>
      </c>
      <c r="D3" s="22">
        <v>0.000140723317853768</v>
      </c>
      <c r="E3" s="22">
        <v>0.00210783426813823</v>
      </c>
      <c r="F3" s="22">
        <v>0.00278029069416803</v>
      </c>
      <c r="G3" s="20">
        <v>13</v>
      </c>
      <c r="H3" s="20">
        <v>10</v>
      </c>
      <c r="I3" s="23">
        <v>0.769230769230769</v>
      </c>
      <c r="J3" s="24">
        <v>3</v>
      </c>
      <c r="K3" s="23">
        <v>0.230769230769231</v>
      </c>
    </row>
    <row r="4" ht="20" customHeight="1" spans="1:11">
      <c r="A4" s="20" t="s">
        <v>267</v>
      </c>
      <c r="B4" s="20" t="s">
        <v>133</v>
      </c>
      <c r="C4" s="20" t="s">
        <v>210</v>
      </c>
      <c r="D4" s="22">
        <v>0.000885803027561669</v>
      </c>
      <c r="E4" s="22">
        <v>0.000325673964175864</v>
      </c>
      <c r="F4" s="22">
        <v>0.000337735962849044</v>
      </c>
      <c r="G4" s="20">
        <v>11</v>
      </c>
      <c r="H4" s="20">
        <v>5</v>
      </c>
      <c r="I4" s="23">
        <v>0.454545454545455</v>
      </c>
      <c r="J4" s="24">
        <v>6</v>
      </c>
      <c r="K4" s="23">
        <v>0.545454545454545</v>
      </c>
    </row>
    <row r="5" ht="20" customHeight="1" spans="1:11">
      <c r="A5" s="20" t="s">
        <v>181</v>
      </c>
      <c r="B5" s="20" t="s">
        <v>134</v>
      </c>
      <c r="C5" s="20" t="s">
        <v>210</v>
      </c>
      <c r="D5" s="22">
        <v>0.00872610216512877</v>
      </c>
      <c r="E5" s="22">
        <v>0.0034331463723539</v>
      </c>
      <c r="F5" s="22">
        <v>0.00357939810626621</v>
      </c>
      <c r="G5" s="20">
        <v>11</v>
      </c>
      <c r="H5" s="20">
        <v>7</v>
      </c>
      <c r="I5" s="23">
        <v>0.636363636363636</v>
      </c>
      <c r="J5" s="24">
        <v>4</v>
      </c>
      <c r="K5" s="23">
        <v>0.363636363636364</v>
      </c>
    </row>
    <row r="6" ht="20" customHeight="1" spans="1:11">
      <c r="A6" s="20" t="s">
        <v>189</v>
      </c>
      <c r="B6" s="20" t="s">
        <v>133</v>
      </c>
      <c r="C6" s="20" t="s">
        <v>200</v>
      </c>
      <c r="D6" s="22">
        <v>0.000630742013951711</v>
      </c>
      <c r="E6" s="22">
        <v>0.00384928532657861</v>
      </c>
      <c r="F6" s="22">
        <v>0.00766238465713769</v>
      </c>
      <c r="G6" s="20">
        <v>11</v>
      </c>
      <c r="H6" s="20">
        <v>9</v>
      </c>
      <c r="I6" s="23">
        <v>0.818181818181818</v>
      </c>
      <c r="J6" s="24">
        <v>2</v>
      </c>
      <c r="K6" s="23">
        <v>0.181818181818182</v>
      </c>
    </row>
    <row r="7" ht="20" customHeight="1" spans="1:11">
      <c r="A7" s="20" t="s">
        <v>229</v>
      </c>
      <c r="B7" s="20" t="s">
        <v>138</v>
      </c>
      <c r="C7" s="20" t="s">
        <v>210</v>
      </c>
      <c r="D7" s="22">
        <v>0.000238727057073357</v>
      </c>
      <c r="E7" s="22">
        <v>0.000131174235570834</v>
      </c>
      <c r="F7" s="22">
        <v>0.000143236234244014</v>
      </c>
      <c r="G7" s="20">
        <v>11</v>
      </c>
      <c r="H7" s="20">
        <v>8</v>
      </c>
      <c r="I7" s="23">
        <v>0.727272727272727</v>
      </c>
      <c r="J7" s="24">
        <v>3</v>
      </c>
      <c r="K7" s="23">
        <v>0.272727272727273</v>
      </c>
    </row>
    <row r="8" ht="20" customHeight="1" spans="1:11">
      <c r="A8" s="20" t="s">
        <v>236</v>
      </c>
      <c r="B8" s="20" t="s">
        <v>132</v>
      </c>
      <c r="C8" s="20" t="s">
        <v>200</v>
      </c>
      <c r="D8" s="22">
        <v>0.00153664837263535</v>
      </c>
      <c r="E8" s="22">
        <v>0.00538266690790664</v>
      </c>
      <c r="F8" s="22">
        <v>0.00236264399010916</v>
      </c>
      <c r="G8" s="20">
        <v>10</v>
      </c>
      <c r="H8" s="20">
        <v>6</v>
      </c>
      <c r="I8" s="23">
        <v>0.6</v>
      </c>
      <c r="J8" s="24">
        <v>4</v>
      </c>
      <c r="K8" s="23">
        <v>0.4</v>
      </c>
    </row>
    <row r="9" ht="20" customHeight="1" spans="1:11">
      <c r="A9" s="20" t="s">
        <v>262</v>
      </c>
      <c r="B9" s="20" t="s">
        <v>132</v>
      </c>
      <c r="C9" s="20" t="s">
        <v>200</v>
      </c>
      <c r="D9" s="22">
        <v>0.000379450374927125</v>
      </c>
      <c r="E9" s="22">
        <v>0.000235208974127012</v>
      </c>
      <c r="F9" s="22">
        <v>0.00368192509498824</v>
      </c>
      <c r="G9" s="20">
        <v>10</v>
      </c>
      <c r="H9" s="20">
        <v>8</v>
      </c>
      <c r="I9" s="23">
        <v>0.8</v>
      </c>
      <c r="J9" s="24">
        <v>2</v>
      </c>
      <c r="K9" s="23">
        <v>0.2</v>
      </c>
    </row>
    <row r="10" ht="20" customHeight="1" spans="1:11">
      <c r="A10" s="20" t="s">
        <v>183</v>
      </c>
      <c r="B10" s="20" t="s">
        <v>133</v>
      </c>
      <c r="C10" s="20" t="s">
        <v>215</v>
      </c>
      <c r="D10" s="22">
        <v>0.00175024626580624</v>
      </c>
      <c r="E10" s="22">
        <v>0.00702912972679573</v>
      </c>
      <c r="F10" s="22">
        <v>0.00802876786683553</v>
      </c>
      <c r="G10" s="20">
        <v>9</v>
      </c>
      <c r="H10" s="20">
        <v>1</v>
      </c>
      <c r="I10" s="23">
        <v>0.111111111111111</v>
      </c>
      <c r="J10" s="24">
        <v>8</v>
      </c>
      <c r="K10" s="23">
        <v>0.888888888888889</v>
      </c>
    </row>
    <row r="11" ht="20" customHeight="1" spans="1:11">
      <c r="A11" s="20" t="s">
        <v>259</v>
      </c>
      <c r="B11" s="20" t="s">
        <v>132</v>
      </c>
      <c r="C11" s="20" t="s">
        <v>200</v>
      </c>
      <c r="D11" s="22">
        <v>7.28745753171301e-5</v>
      </c>
      <c r="E11" s="22">
        <v>7.23719920390808e-5</v>
      </c>
      <c r="F11" s="22">
        <v>0.00242898498281165</v>
      </c>
      <c r="G11" s="20">
        <v>9</v>
      </c>
      <c r="H11" s="20">
        <v>5</v>
      </c>
      <c r="I11" s="23">
        <v>0.555555555555556</v>
      </c>
      <c r="J11" s="24">
        <v>4</v>
      </c>
      <c r="K11" s="23">
        <v>0.444444444444444</v>
      </c>
    </row>
    <row r="12" ht="20" customHeight="1" spans="1:11">
      <c r="A12" s="20" t="s">
        <v>290</v>
      </c>
      <c r="B12" s="20" t="s">
        <v>133</v>
      </c>
      <c r="C12" s="20" t="s">
        <v>210</v>
      </c>
      <c r="D12" s="22">
        <v>1.63339565365981e-5</v>
      </c>
      <c r="E12" s="22">
        <v>9.95114890537362e-5</v>
      </c>
      <c r="F12" s="22">
        <v>0.00125595561184488</v>
      </c>
      <c r="G12" s="20">
        <v>9</v>
      </c>
      <c r="H12" s="20">
        <v>4</v>
      </c>
      <c r="I12" s="23">
        <v>0.444444444444444</v>
      </c>
      <c r="J12" s="24">
        <v>5</v>
      </c>
      <c r="K12" s="23">
        <v>0.555555555555556</v>
      </c>
    </row>
    <row r="13" ht="20" customHeight="1" spans="1:11">
      <c r="A13" s="20" t="s">
        <v>261</v>
      </c>
      <c r="B13" s="20" t="s">
        <v>134</v>
      </c>
      <c r="C13" s="20" t="s">
        <v>210</v>
      </c>
      <c r="D13" s="22">
        <v>0.000174647689122088</v>
      </c>
      <c r="E13" s="22">
        <v>0</v>
      </c>
      <c r="F13" s="22">
        <v>0.000511127193776009</v>
      </c>
      <c r="G13" s="20">
        <v>9</v>
      </c>
      <c r="H13" s="20">
        <v>3</v>
      </c>
      <c r="I13" s="23">
        <v>0.333333333333333</v>
      </c>
      <c r="J13" s="24">
        <v>6</v>
      </c>
      <c r="K13" s="23">
        <v>0.666666666666667</v>
      </c>
    </row>
    <row r="14" ht="20" customHeight="1" spans="1:11">
      <c r="A14" s="20" t="s">
        <v>273</v>
      </c>
      <c r="B14" s="20" t="s">
        <v>132</v>
      </c>
      <c r="C14" s="20" t="s">
        <v>211</v>
      </c>
      <c r="D14" s="22">
        <v>0.000934804897171461</v>
      </c>
      <c r="E14" s="22">
        <v>0.00186357879500633</v>
      </c>
      <c r="F14" s="22">
        <v>0.00437398226886195</v>
      </c>
      <c r="G14" s="20">
        <v>9</v>
      </c>
      <c r="H14" s="20">
        <v>6</v>
      </c>
      <c r="I14" s="23">
        <v>0.666666666666667</v>
      </c>
      <c r="J14" s="24">
        <v>3</v>
      </c>
      <c r="K14" s="23">
        <v>0.333333333333333</v>
      </c>
    </row>
    <row r="15" ht="20" customHeight="1" spans="1:11">
      <c r="A15" s="20" t="s">
        <v>270</v>
      </c>
      <c r="B15" s="20" t="s">
        <v>132</v>
      </c>
      <c r="C15" s="20" t="s">
        <v>210</v>
      </c>
      <c r="D15" s="22">
        <v>0.000193494562048931</v>
      </c>
      <c r="E15" s="22">
        <v>0.00959381219468066</v>
      </c>
      <c r="F15" s="22">
        <v>0.00212441951631385</v>
      </c>
      <c r="G15" s="20">
        <v>8</v>
      </c>
      <c r="H15" s="20">
        <v>8</v>
      </c>
      <c r="I15" s="23">
        <v>1</v>
      </c>
      <c r="J15" s="24">
        <v>0</v>
      </c>
      <c r="K15" s="23">
        <v>0</v>
      </c>
    </row>
    <row r="16" ht="20" customHeight="1" spans="1:11">
      <c r="A16" s="20" t="s">
        <v>217</v>
      </c>
      <c r="B16" s="20" t="s">
        <v>136</v>
      </c>
      <c r="C16" s="20" t="s">
        <v>210</v>
      </c>
      <c r="D16" s="22">
        <v>0.00133184568683031</v>
      </c>
      <c r="E16" s="22">
        <v>0.000981545142030034</v>
      </c>
      <c r="F16" s="22">
        <v>0.00154996682950365</v>
      </c>
      <c r="G16" s="20">
        <v>8</v>
      </c>
      <c r="H16" s="20">
        <v>8</v>
      </c>
      <c r="I16" s="23">
        <v>1</v>
      </c>
      <c r="J16" s="24">
        <v>0</v>
      </c>
      <c r="K16" s="23">
        <v>0</v>
      </c>
    </row>
    <row r="17" ht="20" customHeight="1" spans="1:11">
      <c r="A17" s="20" t="s">
        <v>253</v>
      </c>
      <c r="B17" s="20" t="s">
        <v>136</v>
      </c>
      <c r="C17" s="20" t="s">
        <v>210</v>
      </c>
      <c r="D17" s="22">
        <v>0.000234957682487988</v>
      </c>
      <c r="E17" s="22">
        <v>3.16627465170978e-5</v>
      </c>
      <c r="F17" s="22">
        <v>0.000215608226283095</v>
      </c>
      <c r="G17" s="20">
        <v>8</v>
      </c>
      <c r="H17" s="20">
        <v>8</v>
      </c>
      <c r="I17" s="23">
        <v>1</v>
      </c>
      <c r="J17" s="24">
        <v>0</v>
      </c>
      <c r="K17" s="23">
        <v>0</v>
      </c>
    </row>
    <row r="18" ht="20" customHeight="1" spans="1:11">
      <c r="A18" s="20" t="s">
        <v>263</v>
      </c>
      <c r="B18" s="20" t="s">
        <v>132</v>
      </c>
      <c r="C18" s="20" t="s">
        <v>200</v>
      </c>
      <c r="D18" s="22">
        <v>0.000101773113804957</v>
      </c>
      <c r="E18" s="22">
        <v>4.97557445268682e-5</v>
      </c>
      <c r="F18" s="22">
        <v>0.00104788613473252</v>
      </c>
      <c r="G18" s="20">
        <v>7</v>
      </c>
      <c r="H18" s="20">
        <v>7</v>
      </c>
      <c r="I18" s="23">
        <v>1</v>
      </c>
      <c r="J18" s="24">
        <v>0</v>
      </c>
      <c r="K18" s="23">
        <v>0</v>
      </c>
    </row>
    <row r="19" ht="20" customHeight="1" spans="1:11">
      <c r="A19" s="20" t="s">
        <v>258</v>
      </c>
      <c r="B19" s="20" t="s">
        <v>132</v>
      </c>
      <c r="C19" s="20" t="s">
        <v>211</v>
      </c>
      <c r="D19" s="22">
        <v>9.54908228293429e-5</v>
      </c>
      <c r="E19" s="22">
        <v>0.00385833182558349</v>
      </c>
      <c r="F19" s="22">
        <v>0.00271998070080212</v>
      </c>
      <c r="G19" s="20">
        <v>7</v>
      </c>
      <c r="H19" s="20">
        <v>2</v>
      </c>
      <c r="I19" s="23">
        <v>0.285714285714286</v>
      </c>
      <c r="J19" s="24">
        <v>5</v>
      </c>
      <c r="K19" s="23">
        <v>0.714285714285714</v>
      </c>
    </row>
    <row r="20" ht="20" customHeight="1" spans="1:11">
      <c r="A20" s="20" t="s">
        <v>178</v>
      </c>
      <c r="B20" s="20" t="s">
        <v>135</v>
      </c>
      <c r="C20" s="20" t="s">
        <v>221</v>
      </c>
      <c r="D20" s="22">
        <v>0.0138851195143035</v>
      </c>
      <c r="E20" s="22">
        <v>0.00337886737832459</v>
      </c>
      <c r="F20" s="22">
        <v>0.00402569205717388</v>
      </c>
      <c r="G20" s="20">
        <v>7</v>
      </c>
      <c r="H20" s="20">
        <v>2</v>
      </c>
      <c r="I20" s="23">
        <v>0.285714285714286</v>
      </c>
      <c r="J20" s="24">
        <v>5</v>
      </c>
      <c r="K20" s="23">
        <v>0.714285714285714</v>
      </c>
    </row>
    <row r="21" ht="20" customHeight="1" spans="1:11">
      <c r="A21" s="20" t="s">
        <v>171</v>
      </c>
      <c r="B21" s="20" t="s">
        <v>134</v>
      </c>
      <c r="C21" s="20" t="s">
        <v>210</v>
      </c>
      <c r="D21" s="22">
        <v>0.00403071788995437</v>
      </c>
      <c r="E21" s="22">
        <v>0.0890537362040889</v>
      </c>
      <c r="F21" s="22">
        <v>0.0298489234666184</v>
      </c>
      <c r="G21" s="20">
        <v>7</v>
      </c>
      <c r="H21" s="20">
        <v>7</v>
      </c>
      <c r="I21" s="23">
        <v>1</v>
      </c>
      <c r="J21" s="24">
        <v>0</v>
      </c>
      <c r="K21" s="23">
        <v>0</v>
      </c>
    </row>
    <row r="22" ht="20" customHeight="1" spans="1:11">
      <c r="A22" s="20" t="s">
        <v>274</v>
      </c>
      <c r="B22" s="20" t="s">
        <v>134</v>
      </c>
      <c r="C22" s="20" t="s">
        <v>210</v>
      </c>
      <c r="D22" s="22">
        <v>0.00023998351526848</v>
      </c>
      <c r="E22" s="22">
        <v>0.0030079609191243</v>
      </c>
      <c r="F22" s="22">
        <v>0.00182739279898679</v>
      </c>
      <c r="G22" s="20">
        <v>7</v>
      </c>
      <c r="H22" s="20">
        <v>7</v>
      </c>
      <c r="I22" s="23">
        <v>1</v>
      </c>
      <c r="J22" s="24">
        <v>0</v>
      </c>
      <c r="K22" s="23">
        <v>0</v>
      </c>
    </row>
    <row r="23" ht="20" customHeight="1" spans="1:11">
      <c r="A23" s="20" t="s">
        <v>266</v>
      </c>
      <c r="B23" s="20" t="s">
        <v>132</v>
      </c>
      <c r="C23" s="20" t="s">
        <v>200</v>
      </c>
      <c r="D23" s="22">
        <v>0.000512634943610157</v>
      </c>
      <c r="E23" s="22">
        <v>0.000723719920390809</v>
      </c>
      <c r="F23" s="22">
        <v>0.00284210843736807</v>
      </c>
      <c r="G23" s="20">
        <v>7</v>
      </c>
      <c r="H23" s="20">
        <v>5</v>
      </c>
      <c r="I23" s="23">
        <v>0.714285714285714</v>
      </c>
      <c r="J23" s="24">
        <v>2</v>
      </c>
      <c r="K23" s="23">
        <v>0.285714285714286</v>
      </c>
    </row>
    <row r="24" ht="20" customHeight="1" spans="1:11">
      <c r="A24" s="20" t="s">
        <v>224</v>
      </c>
      <c r="B24" s="20" t="s">
        <v>136</v>
      </c>
      <c r="C24" s="20" t="s">
        <v>210</v>
      </c>
      <c r="D24" s="22">
        <v>0.000785286371951832</v>
      </c>
      <c r="E24" s="22">
        <v>0.000294011217658766</v>
      </c>
      <c r="F24" s="22">
        <v>0.000524696942283337</v>
      </c>
      <c r="G24" s="20">
        <v>7</v>
      </c>
      <c r="H24" s="20">
        <v>7</v>
      </c>
      <c r="I24" s="23">
        <v>1</v>
      </c>
      <c r="J24" s="24">
        <v>0</v>
      </c>
      <c r="K24" s="23">
        <v>0</v>
      </c>
    </row>
    <row r="25" ht="20" customHeight="1" spans="1:11">
      <c r="A25" s="20" t="s">
        <v>227</v>
      </c>
      <c r="B25" s="20" t="s">
        <v>133</v>
      </c>
      <c r="C25" s="20" t="s">
        <v>210</v>
      </c>
      <c r="D25" s="22">
        <v>0.000873238445610438</v>
      </c>
      <c r="E25" s="22">
        <v>0.00114890537362041</v>
      </c>
      <c r="F25" s="22">
        <v>0.00138712984741572</v>
      </c>
      <c r="G25" s="20">
        <v>7</v>
      </c>
      <c r="H25" s="20">
        <v>7</v>
      </c>
      <c r="I25" s="23">
        <v>1</v>
      </c>
      <c r="J25" s="24">
        <v>0</v>
      </c>
      <c r="K25" s="23">
        <v>0</v>
      </c>
    </row>
    <row r="26" ht="20" customHeight="1" spans="1:11">
      <c r="A26" s="20" t="s">
        <v>280</v>
      </c>
      <c r="B26" s="20" t="s">
        <v>132</v>
      </c>
      <c r="C26" s="20" t="s">
        <v>200</v>
      </c>
      <c r="D26" s="22">
        <v>0.000222393100536759</v>
      </c>
      <c r="E26" s="22">
        <v>0.000271394970146553</v>
      </c>
      <c r="F26" s="22">
        <v>0.00065587117785417</v>
      </c>
      <c r="G26" s="20">
        <v>7</v>
      </c>
      <c r="H26" s="20">
        <v>6</v>
      </c>
      <c r="I26" s="23">
        <v>0.857142857142857</v>
      </c>
      <c r="J26" s="24">
        <v>1</v>
      </c>
      <c r="K26" s="23">
        <v>0.142857142857143</v>
      </c>
    </row>
    <row r="27" ht="20" customHeight="1" spans="1:11">
      <c r="A27" s="20" t="s">
        <v>232</v>
      </c>
      <c r="B27" s="20" t="s">
        <v>132</v>
      </c>
      <c r="C27" s="20" t="s">
        <v>200</v>
      </c>
      <c r="D27" s="22">
        <v>0.000397040789658847</v>
      </c>
      <c r="E27" s="22">
        <v>0.000560882938302877</v>
      </c>
      <c r="F27" s="22">
        <v>0.00276973644532899</v>
      </c>
      <c r="G27" s="20">
        <v>7</v>
      </c>
      <c r="H27" s="20">
        <v>6</v>
      </c>
      <c r="I27" s="23">
        <v>0.857142857142857</v>
      </c>
      <c r="J27" s="24">
        <v>1</v>
      </c>
      <c r="K27" s="23">
        <v>0.142857142857143</v>
      </c>
    </row>
    <row r="28" ht="20" customHeight="1" spans="1:11">
      <c r="A28" s="20" t="s">
        <v>191</v>
      </c>
      <c r="B28" s="20" t="s">
        <v>134</v>
      </c>
      <c r="C28" s="20" t="s">
        <v>210</v>
      </c>
      <c r="D28" s="22">
        <v>0.000608125766439499</v>
      </c>
      <c r="E28" s="22">
        <v>0.00780712864121585</v>
      </c>
      <c r="F28" s="22">
        <v>0.00559375188468729</v>
      </c>
      <c r="G28" s="20">
        <v>7</v>
      </c>
      <c r="H28" s="20">
        <v>7</v>
      </c>
      <c r="I28" s="23">
        <v>1</v>
      </c>
      <c r="J28" s="24">
        <v>0</v>
      </c>
      <c r="K28" s="23">
        <v>0</v>
      </c>
    </row>
    <row r="29" ht="20" customHeight="1" spans="1:11">
      <c r="A29" s="20" t="s">
        <v>164</v>
      </c>
      <c r="B29" s="20" t="s">
        <v>132</v>
      </c>
      <c r="C29" s="20" t="s">
        <v>210</v>
      </c>
      <c r="D29" s="22">
        <v>0.00709898880244457</v>
      </c>
      <c r="E29" s="22">
        <v>0.450126650986068</v>
      </c>
      <c r="F29" s="22">
        <v>0.130764127615946</v>
      </c>
      <c r="G29" s="20">
        <v>6</v>
      </c>
      <c r="H29" s="20">
        <v>6</v>
      </c>
      <c r="I29" s="23">
        <v>1</v>
      </c>
      <c r="J29" s="24">
        <v>0</v>
      </c>
      <c r="K29" s="23">
        <v>0</v>
      </c>
    </row>
    <row r="30" ht="20" customHeight="1" spans="1:11">
      <c r="A30" s="20" t="s">
        <v>275</v>
      </c>
      <c r="B30" s="20" t="s">
        <v>133</v>
      </c>
      <c r="C30" s="20" t="s">
        <v>200</v>
      </c>
      <c r="D30" s="22">
        <v>5.65406187805319e-5</v>
      </c>
      <c r="E30" s="22">
        <v>0.00131626560521078</v>
      </c>
      <c r="F30" s="22">
        <v>0.00102979313672276</v>
      </c>
      <c r="G30" s="20">
        <v>6</v>
      </c>
      <c r="H30" s="20">
        <v>6</v>
      </c>
      <c r="I30" s="23">
        <v>1</v>
      </c>
      <c r="J30" s="24">
        <v>0</v>
      </c>
      <c r="K30" s="23">
        <v>0</v>
      </c>
    </row>
    <row r="31" ht="20" customHeight="1" spans="1:11">
      <c r="A31" s="20" t="s">
        <v>277</v>
      </c>
      <c r="B31" s="20" t="s">
        <v>132</v>
      </c>
      <c r="C31" s="20" t="s">
        <v>200</v>
      </c>
      <c r="D31" s="22">
        <v>0.000164596023561104</v>
      </c>
      <c r="E31" s="22">
        <v>0.000221639225619686</v>
      </c>
      <c r="F31" s="22">
        <v>0.00358693685543695</v>
      </c>
      <c r="G31" s="20">
        <v>6</v>
      </c>
      <c r="H31" s="20">
        <v>3</v>
      </c>
      <c r="I31" s="23">
        <v>0.5</v>
      </c>
      <c r="J31" s="24">
        <v>3</v>
      </c>
      <c r="K31" s="23">
        <v>0.5</v>
      </c>
    </row>
    <row r="32" ht="20" customHeight="1" spans="1:11">
      <c r="A32" s="20" t="s">
        <v>268</v>
      </c>
      <c r="B32" s="20" t="s">
        <v>132</v>
      </c>
      <c r="C32" s="20" t="s">
        <v>200</v>
      </c>
      <c r="D32" s="22">
        <v>0.000371911625756388</v>
      </c>
      <c r="E32" s="22">
        <v>2.71394970146554e-5</v>
      </c>
      <c r="F32" s="22">
        <v>0.000756890416742054</v>
      </c>
      <c r="G32" s="20">
        <v>5</v>
      </c>
      <c r="H32" s="20">
        <v>4</v>
      </c>
      <c r="I32" s="23">
        <v>0.8</v>
      </c>
      <c r="J32" s="24">
        <v>1</v>
      </c>
      <c r="K32" s="23">
        <v>0.2</v>
      </c>
    </row>
    <row r="33" ht="20" customHeight="1" spans="1:11">
      <c r="A33" s="20" t="s">
        <v>212</v>
      </c>
      <c r="B33" s="20" t="s">
        <v>133</v>
      </c>
      <c r="C33" s="20" t="s">
        <v>211</v>
      </c>
      <c r="D33" s="22">
        <v>0.00100516655609835</v>
      </c>
      <c r="E33" s="22">
        <v>0.00219377600868464</v>
      </c>
      <c r="F33" s="22">
        <v>0.00315873590253905</v>
      </c>
      <c r="G33" s="20">
        <v>5</v>
      </c>
      <c r="H33" s="20">
        <v>4</v>
      </c>
      <c r="I33" s="23">
        <v>0.8</v>
      </c>
      <c r="J33" s="24">
        <v>1</v>
      </c>
      <c r="K33" s="23">
        <v>0.2</v>
      </c>
    </row>
    <row r="34" ht="20" customHeight="1" spans="1:11">
      <c r="A34" s="20" t="s">
        <v>176</v>
      </c>
      <c r="B34" s="20" t="s">
        <v>132</v>
      </c>
      <c r="C34" s="20" t="s">
        <v>221</v>
      </c>
      <c r="D34" s="22">
        <v>0.00363619001668577</v>
      </c>
      <c r="E34" s="22">
        <v>0.0579292563777817</v>
      </c>
      <c r="F34" s="22">
        <v>0.0182603582413606</v>
      </c>
      <c r="G34" s="20">
        <v>5</v>
      </c>
      <c r="H34" s="20">
        <v>4</v>
      </c>
      <c r="I34" s="23">
        <v>0.8</v>
      </c>
      <c r="J34" s="24">
        <v>1</v>
      </c>
      <c r="K34" s="23">
        <v>0.2</v>
      </c>
    </row>
    <row r="35" ht="20" customHeight="1" spans="1:11">
      <c r="A35" s="20" t="s">
        <v>170</v>
      </c>
      <c r="B35" s="20" t="s">
        <v>132</v>
      </c>
      <c r="C35" s="20" t="s">
        <v>210</v>
      </c>
      <c r="D35" s="22">
        <v>0.0299212954586575</v>
      </c>
      <c r="E35" s="22">
        <v>0.0367423557083409</v>
      </c>
      <c r="F35" s="22">
        <v>0.0267746215547916</v>
      </c>
      <c r="G35" s="20">
        <v>5</v>
      </c>
      <c r="H35" s="20">
        <v>4</v>
      </c>
      <c r="I35" s="23">
        <v>0.8</v>
      </c>
      <c r="J35" s="24">
        <v>1</v>
      </c>
      <c r="K35" s="23">
        <v>0.2</v>
      </c>
    </row>
    <row r="36" ht="20" customHeight="1" spans="1:11">
      <c r="A36" s="20" t="s">
        <v>169</v>
      </c>
      <c r="B36" s="20" t="s">
        <v>132</v>
      </c>
      <c r="C36" s="20" t="s">
        <v>210</v>
      </c>
      <c r="D36" s="22">
        <v>0.0453254729308646</v>
      </c>
      <c r="E36" s="22">
        <v>0.0832549303419576</v>
      </c>
      <c r="F36" s="22">
        <v>0.0153609553102949</v>
      </c>
      <c r="G36" s="20">
        <v>5</v>
      </c>
      <c r="H36" s="20">
        <v>5</v>
      </c>
      <c r="I36" s="23">
        <v>1</v>
      </c>
      <c r="J36" s="24">
        <v>0</v>
      </c>
      <c r="K36" s="23">
        <v>0</v>
      </c>
    </row>
    <row r="37" ht="20" customHeight="1" spans="1:11">
      <c r="A37" s="20" t="s">
        <v>235</v>
      </c>
      <c r="B37" s="20" t="s">
        <v>133</v>
      </c>
      <c r="C37" s="20" t="s">
        <v>200</v>
      </c>
      <c r="D37" s="22">
        <v>0.00189850833283075</v>
      </c>
      <c r="E37" s="22">
        <v>0.00180477655147458</v>
      </c>
      <c r="F37" s="22">
        <v>0.00361256860261745</v>
      </c>
      <c r="G37" s="20">
        <v>5</v>
      </c>
      <c r="H37" s="20">
        <v>3</v>
      </c>
      <c r="I37" s="23">
        <v>0.6</v>
      </c>
      <c r="J37" s="24">
        <v>2</v>
      </c>
      <c r="K37" s="23">
        <v>0.4</v>
      </c>
    </row>
    <row r="38" ht="20" customHeight="1" spans="1:11">
      <c r="A38" s="20" t="s">
        <v>283</v>
      </c>
      <c r="B38" s="20" t="s">
        <v>134</v>
      </c>
      <c r="C38" s="20" t="s">
        <v>200</v>
      </c>
      <c r="D38" s="22">
        <v>2.01033311219669e-5</v>
      </c>
      <c r="E38" s="22">
        <v>0.0008503709064592</v>
      </c>
      <c r="F38" s="22">
        <v>0.00123484711416681</v>
      </c>
      <c r="G38" s="20">
        <v>5</v>
      </c>
      <c r="H38" s="20">
        <v>4</v>
      </c>
      <c r="I38" s="23">
        <v>0.8</v>
      </c>
      <c r="J38" s="24">
        <v>1</v>
      </c>
      <c r="K38" s="23">
        <v>0.2</v>
      </c>
    </row>
    <row r="39" ht="20" customHeight="1" spans="1:11">
      <c r="A39" s="20" t="s">
        <v>163</v>
      </c>
      <c r="B39" s="20" t="s">
        <v>132</v>
      </c>
      <c r="C39" s="20" t="s">
        <v>211</v>
      </c>
      <c r="D39" s="22">
        <v>0.281574794443439</v>
      </c>
      <c r="E39" s="22">
        <v>0.0112086122670526</v>
      </c>
      <c r="F39" s="22">
        <v>0.0134204812737471</v>
      </c>
      <c r="G39" s="20">
        <v>4</v>
      </c>
      <c r="H39" s="20">
        <v>3</v>
      </c>
      <c r="I39" s="23">
        <v>0.75</v>
      </c>
      <c r="J39" s="24">
        <v>1</v>
      </c>
      <c r="K39" s="23">
        <v>0.25</v>
      </c>
    </row>
    <row r="40" ht="20" customHeight="1" spans="1:11">
      <c r="A40" s="20" t="s">
        <v>175</v>
      </c>
      <c r="B40" s="20" t="s">
        <v>132</v>
      </c>
      <c r="C40" s="20" t="s">
        <v>211</v>
      </c>
      <c r="D40" s="22">
        <v>0.00137456526546449</v>
      </c>
      <c r="E40" s="22">
        <v>0.0379003075809662</v>
      </c>
      <c r="F40" s="22">
        <v>0.0286638320969785</v>
      </c>
      <c r="G40" s="20">
        <v>4</v>
      </c>
      <c r="H40" s="20">
        <v>4</v>
      </c>
      <c r="I40" s="23">
        <v>1</v>
      </c>
      <c r="J40" s="24">
        <v>0</v>
      </c>
      <c r="K40" s="23">
        <v>0</v>
      </c>
    </row>
    <row r="41" ht="20" customHeight="1" spans="1:11">
      <c r="A41" s="20" t="s">
        <v>167</v>
      </c>
      <c r="B41" s="20" t="s">
        <v>132</v>
      </c>
      <c r="C41" s="20" t="s">
        <v>215</v>
      </c>
      <c r="D41" s="22">
        <v>0.00789683975634762</v>
      </c>
      <c r="E41" s="22">
        <v>0.0158087570110367</v>
      </c>
      <c r="F41" s="22">
        <v>0.154957481454677</v>
      </c>
      <c r="G41" s="20">
        <v>4</v>
      </c>
      <c r="H41" s="20">
        <v>1</v>
      </c>
      <c r="I41" s="23">
        <v>0.25</v>
      </c>
      <c r="J41" s="24">
        <v>3</v>
      </c>
      <c r="K41" s="23">
        <v>0.75</v>
      </c>
    </row>
    <row r="42" ht="20" customHeight="1" spans="1:11">
      <c r="A42" s="20" t="s">
        <v>279</v>
      </c>
      <c r="B42" s="20" t="s">
        <v>134</v>
      </c>
      <c r="C42" s="20" t="s">
        <v>200</v>
      </c>
      <c r="D42" s="22">
        <v>0.000152031441609875</v>
      </c>
      <c r="E42" s="22">
        <v>0.000452324950244255</v>
      </c>
      <c r="F42" s="22">
        <v>0.000827754658946988</v>
      </c>
      <c r="G42" s="20">
        <v>4</v>
      </c>
      <c r="H42" s="20">
        <v>3</v>
      </c>
      <c r="I42" s="23">
        <v>0.75</v>
      </c>
      <c r="J42" s="24">
        <v>1</v>
      </c>
      <c r="K42" s="23">
        <v>0.25</v>
      </c>
    </row>
    <row r="43" ht="20" customHeight="1" spans="1:11">
      <c r="A43" s="20" t="s">
        <v>185</v>
      </c>
      <c r="B43" s="20" t="s">
        <v>134</v>
      </c>
      <c r="C43" s="20" t="s">
        <v>210</v>
      </c>
      <c r="D43" s="22">
        <v>0.00432724202400337</v>
      </c>
      <c r="E43" s="22">
        <v>0.00349194861588565</v>
      </c>
      <c r="F43" s="22">
        <v>0.00503136119655027</v>
      </c>
      <c r="G43" s="20">
        <v>4</v>
      </c>
      <c r="H43" s="20">
        <v>4</v>
      </c>
      <c r="I43" s="23">
        <v>1</v>
      </c>
      <c r="J43" s="24">
        <v>0</v>
      </c>
      <c r="K43" s="23">
        <v>0</v>
      </c>
    </row>
    <row r="44" ht="20" customHeight="1" spans="1:11">
      <c r="A44" s="20" t="s">
        <v>206</v>
      </c>
      <c r="B44" s="20" t="s">
        <v>136</v>
      </c>
      <c r="C44" s="20" t="s">
        <v>200</v>
      </c>
      <c r="D44" s="22">
        <v>0.00105416842570814</v>
      </c>
      <c r="E44" s="22">
        <v>0.000456848199746698</v>
      </c>
      <c r="F44" s="22">
        <v>0.000349797961522224</v>
      </c>
      <c r="G44" s="20">
        <v>4</v>
      </c>
      <c r="H44" s="20">
        <v>4</v>
      </c>
      <c r="I44" s="23">
        <v>1</v>
      </c>
      <c r="J44" s="24">
        <v>0</v>
      </c>
      <c r="K44" s="23">
        <v>0</v>
      </c>
    </row>
    <row r="45" ht="20" customHeight="1" spans="1:11">
      <c r="A45" s="20" t="s">
        <v>265</v>
      </c>
      <c r="B45" s="20" t="s">
        <v>132</v>
      </c>
      <c r="C45" s="20" t="s">
        <v>200</v>
      </c>
      <c r="D45" s="22">
        <v>0.000305319341414873</v>
      </c>
      <c r="E45" s="22">
        <v>1.80929980097702e-5</v>
      </c>
      <c r="F45" s="22">
        <v>0.000586514685483385</v>
      </c>
      <c r="G45" s="20">
        <v>4</v>
      </c>
      <c r="H45" s="20">
        <v>3</v>
      </c>
      <c r="I45" s="23">
        <v>0.75</v>
      </c>
      <c r="J45" s="24">
        <v>1</v>
      </c>
      <c r="K45" s="23">
        <v>0.25</v>
      </c>
    </row>
    <row r="46" ht="20" customHeight="1" spans="1:11">
      <c r="A46" s="20" t="s">
        <v>269</v>
      </c>
      <c r="B46" s="20" t="s">
        <v>132</v>
      </c>
      <c r="C46" s="20" t="s">
        <v>200</v>
      </c>
      <c r="D46" s="22">
        <v>7.91568662927447e-5</v>
      </c>
      <c r="E46" s="22">
        <v>0</v>
      </c>
      <c r="F46" s="22">
        <v>0.000298534467161209</v>
      </c>
      <c r="G46" s="20">
        <v>4</v>
      </c>
      <c r="H46" s="20">
        <v>4</v>
      </c>
      <c r="I46" s="23">
        <v>1</v>
      </c>
      <c r="J46" s="24">
        <v>0</v>
      </c>
      <c r="K46" s="23">
        <v>0</v>
      </c>
    </row>
    <row r="47" ht="20" customHeight="1" spans="1:11">
      <c r="A47" s="20" t="s">
        <v>240</v>
      </c>
      <c r="B47" s="20" t="s">
        <v>133</v>
      </c>
      <c r="C47" s="20" t="s">
        <v>211</v>
      </c>
      <c r="D47" s="22">
        <v>0.00164344731922079</v>
      </c>
      <c r="E47" s="22">
        <v>0.000483987696761353</v>
      </c>
      <c r="F47" s="22">
        <v>0.00182588504915264</v>
      </c>
      <c r="G47" s="20">
        <v>3</v>
      </c>
      <c r="H47" s="20">
        <v>1</v>
      </c>
      <c r="I47" s="23">
        <v>0.333333333333333</v>
      </c>
      <c r="J47" s="24">
        <v>2</v>
      </c>
      <c r="K47" s="23">
        <v>0.666666666666667</v>
      </c>
    </row>
    <row r="48" ht="20" customHeight="1" spans="1:11">
      <c r="A48" s="20" t="s">
        <v>209</v>
      </c>
      <c r="B48" s="20" t="s">
        <v>133</v>
      </c>
      <c r="C48" s="20" t="s">
        <v>210</v>
      </c>
      <c r="D48" s="22">
        <v>0.00133435860322055</v>
      </c>
      <c r="E48" s="22">
        <v>0.000664917676859055</v>
      </c>
      <c r="F48" s="22">
        <v>0.00283909293769978</v>
      </c>
      <c r="G48" s="20">
        <v>3</v>
      </c>
      <c r="H48" s="20">
        <v>2</v>
      </c>
      <c r="I48" s="23">
        <v>0.666666666666667</v>
      </c>
      <c r="J48" s="24">
        <v>1</v>
      </c>
      <c r="K48" s="23">
        <v>0.333333333333333</v>
      </c>
    </row>
    <row r="49" ht="20" customHeight="1" spans="1:11">
      <c r="A49" s="20" t="s">
        <v>226</v>
      </c>
      <c r="B49" s="20" t="s">
        <v>134</v>
      </c>
      <c r="C49" s="20" t="s">
        <v>221</v>
      </c>
      <c r="D49" s="22">
        <v>0.000591791809902901</v>
      </c>
      <c r="E49" s="22">
        <v>0.0026144382124118</v>
      </c>
      <c r="F49" s="22">
        <v>0.00609281707979012</v>
      </c>
      <c r="G49" s="20">
        <v>3</v>
      </c>
      <c r="H49" s="20">
        <v>1</v>
      </c>
      <c r="I49" s="23">
        <v>0.333333333333333</v>
      </c>
      <c r="J49" s="24">
        <v>2</v>
      </c>
      <c r="K49" s="23">
        <v>0.666666666666667</v>
      </c>
    </row>
    <row r="50" ht="20" customHeight="1" spans="1:11">
      <c r="A50" s="20" t="s">
        <v>284</v>
      </c>
      <c r="B50" s="20" t="s">
        <v>132</v>
      </c>
      <c r="C50" s="20" t="s">
        <v>210</v>
      </c>
      <c r="D50" s="22">
        <v>4.14631204390567e-5</v>
      </c>
      <c r="E50" s="22">
        <v>0.000669440926361499</v>
      </c>
      <c r="F50" s="22">
        <v>0.00152885833182559</v>
      </c>
      <c r="G50" s="20">
        <v>3</v>
      </c>
      <c r="H50" s="20">
        <v>3</v>
      </c>
      <c r="I50" s="23">
        <v>1</v>
      </c>
      <c r="J50" s="24">
        <v>0</v>
      </c>
      <c r="K50" s="23">
        <v>0</v>
      </c>
    </row>
    <row r="51" ht="20" customHeight="1" spans="1:11">
      <c r="A51" s="20" t="s">
        <v>281</v>
      </c>
      <c r="B51" s="20" t="s">
        <v>133</v>
      </c>
      <c r="C51" s="20" t="s">
        <v>211</v>
      </c>
      <c r="D51" s="22">
        <v>0.000423426411756428</v>
      </c>
      <c r="E51" s="22">
        <v>8.59417405464086e-5</v>
      </c>
      <c r="F51" s="22">
        <v>0.000156805982751342</v>
      </c>
      <c r="G51" s="20">
        <v>3</v>
      </c>
      <c r="H51" s="20">
        <v>2</v>
      </c>
      <c r="I51" s="23">
        <v>0.666666666666667</v>
      </c>
      <c r="J51" s="24">
        <v>1</v>
      </c>
      <c r="K51" s="23">
        <v>0.333333333333333</v>
      </c>
    </row>
    <row r="52" ht="20" customHeight="1" spans="1:11">
      <c r="A52" s="20" t="s">
        <v>172</v>
      </c>
      <c r="B52" s="20" t="s">
        <v>132</v>
      </c>
      <c r="C52" s="20" t="s">
        <v>211</v>
      </c>
      <c r="D52" s="22">
        <v>0.0490433327302334</v>
      </c>
      <c r="E52" s="22">
        <v>0.00207164827211869</v>
      </c>
      <c r="F52" s="22">
        <v>0.00350551836439298</v>
      </c>
      <c r="G52" s="20">
        <v>3</v>
      </c>
      <c r="H52" s="20">
        <v>2</v>
      </c>
      <c r="I52" s="23">
        <v>0.666666666666667</v>
      </c>
      <c r="J52" s="24">
        <v>1</v>
      </c>
      <c r="K52" s="23">
        <v>0.333333333333333</v>
      </c>
    </row>
    <row r="53" ht="20" customHeight="1" spans="1:11">
      <c r="A53" s="20" t="s">
        <v>282</v>
      </c>
      <c r="B53" s="20" t="s">
        <v>134</v>
      </c>
      <c r="C53" s="20" t="s">
        <v>211</v>
      </c>
      <c r="D53" s="22">
        <v>0.000126902277707416</v>
      </c>
      <c r="E53" s="22">
        <v>0.000728243169893251</v>
      </c>
      <c r="F53" s="22">
        <v>0.000369398709366142</v>
      </c>
      <c r="G53" s="20">
        <v>2</v>
      </c>
      <c r="H53" s="20">
        <v>2</v>
      </c>
      <c r="I53" s="23">
        <v>1</v>
      </c>
      <c r="J53" s="24">
        <v>0</v>
      </c>
      <c r="K53" s="23">
        <v>0</v>
      </c>
    </row>
    <row r="54" ht="20" customHeight="1" spans="1:11">
      <c r="A54" s="20" t="s">
        <v>289</v>
      </c>
      <c r="B54" s="20" t="s">
        <v>133</v>
      </c>
      <c r="C54" s="20" t="s">
        <v>215</v>
      </c>
      <c r="D54" s="22">
        <v>0.00035557766921979</v>
      </c>
      <c r="E54" s="22">
        <v>0.000660394427356612</v>
      </c>
      <c r="F54" s="22">
        <v>0.00597521259272661</v>
      </c>
      <c r="G54" s="20">
        <v>2</v>
      </c>
      <c r="H54" s="20">
        <v>2</v>
      </c>
      <c r="I54" s="23">
        <v>1</v>
      </c>
      <c r="J54" s="24">
        <v>0</v>
      </c>
      <c r="K54" s="23">
        <v>0</v>
      </c>
    </row>
    <row r="55" ht="20" customHeight="1" spans="1:11">
      <c r="A55" s="20" t="s">
        <v>140</v>
      </c>
      <c r="B55" s="20" t="s">
        <v>161</v>
      </c>
      <c r="C55" s="20" t="s">
        <v>211</v>
      </c>
      <c r="D55" s="22">
        <v>0.0351971634199787</v>
      </c>
      <c r="E55" s="22">
        <v>0.0357789035643206</v>
      </c>
      <c r="F55" s="22">
        <v>0.0597928351727881</v>
      </c>
      <c r="G55" s="20">
        <v>2</v>
      </c>
      <c r="H55" s="20">
        <v>1</v>
      </c>
      <c r="I55" s="23">
        <v>0.5</v>
      </c>
      <c r="J55" s="24">
        <v>1</v>
      </c>
      <c r="K55" s="23">
        <v>0.5</v>
      </c>
    </row>
    <row r="56" ht="20" customHeight="1" spans="1:11">
      <c r="A56" s="20" t="s">
        <v>213</v>
      </c>
      <c r="B56" s="20" t="s">
        <v>137</v>
      </c>
      <c r="C56" s="20" t="s">
        <v>210</v>
      </c>
      <c r="D56" s="22">
        <v>0.00147005608829383</v>
      </c>
      <c r="E56" s="22">
        <v>0.00114890537362041</v>
      </c>
      <c r="F56" s="22">
        <v>0.00234153549243109</v>
      </c>
      <c r="G56" s="20">
        <v>2</v>
      </c>
      <c r="H56" s="20">
        <v>2</v>
      </c>
      <c r="I56" s="23">
        <v>1</v>
      </c>
      <c r="J56" s="24">
        <v>0</v>
      </c>
      <c r="K56" s="23">
        <v>0</v>
      </c>
    </row>
    <row r="57" ht="20" customHeight="1" spans="1:11">
      <c r="A57" s="20" t="s">
        <v>205</v>
      </c>
      <c r="B57" s="20" t="s">
        <v>134</v>
      </c>
      <c r="C57" s="20" t="s">
        <v>215</v>
      </c>
      <c r="D57" s="22">
        <v>0.0015014675431719</v>
      </c>
      <c r="E57" s="22">
        <v>0.000628731680839515</v>
      </c>
      <c r="F57" s="22">
        <v>0.000838308907786021</v>
      </c>
      <c r="G57" s="20">
        <v>2</v>
      </c>
      <c r="H57" s="20">
        <v>2</v>
      </c>
      <c r="I57" s="23">
        <v>1</v>
      </c>
      <c r="J57" s="24">
        <v>0</v>
      </c>
      <c r="K57" s="23">
        <v>0</v>
      </c>
    </row>
    <row r="58" ht="20" customHeight="1" spans="1:11">
      <c r="A58" s="20" t="s">
        <v>241</v>
      </c>
      <c r="B58" s="20" t="s">
        <v>142</v>
      </c>
      <c r="C58" s="20" t="s">
        <v>210</v>
      </c>
      <c r="D58" s="22">
        <v>0.000520173692780894</v>
      </c>
      <c r="E58" s="22">
        <v>0.000235208974127013</v>
      </c>
      <c r="F58" s="22">
        <v>0.000226162475122128</v>
      </c>
      <c r="G58" s="20">
        <v>2</v>
      </c>
      <c r="H58" s="20">
        <v>2</v>
      </c>
      <c r="I58" s="23">
        <v>1</v>
      </c>
      <c r="J58" s="24">
        <v>0</v>
      </c>
      <c r="K58" s="23">
        <v>0</v>
      </c>
    </row>
    <row r="59" ht="20" customHeight="1" spans="1:11">
      <c r="A59" s="20" t="s">
        <v>276</v>
      </c>
      <c r="B59" s="20" t="s">
        <v>132</v>
      </c>
      <c r="C59" s="20" t="s">
        <v>200</v>
      </c>
      <c r="D59" s="22">
        <v>0.000439760368293026</v>
      </c>
      <c r="E59" s="22">
        <v>4.07092455219831e-5</v>
      </c>
      <c r="F59" s="22">
        <v>0.000695072673542006</v>
      </c>
      <c r="G59" s="20">
        <v>1</v>
      </c>
      <c r="H59" s="20">
        <v>1</v>
      </c>
      <c r="I59" s="23">
        <v>1</v>
      </c>
      <c r="J59" s="24">
        <v>0</v>
      </c>
      <c r="K59" s="23">
        <v>0</v>
      </c>
    </row>
    <row r="60" ht="20" customHeight="1" spans="1:11">
      <c r="A60" s="20" t="s">
        <v>288</v>
      </c>
      <c r="B60" s="20" t="s">
        <v>133</v>
      </c>
      <c r="C60" s="20" t="s">
        <v>210</v>
      </c>
      <c r="D60" s="22">
        <v>5.90535351707778e-5</v>
      </c>
      <c r="E60" s="22">
        <v>0.00017640673059526</v>
      </c>
      <c r="F60" s="22">
        <v>0.000260840721307521</v>
      </c>
      <c r="G60" s="20">
        <v>1</v>
      </c>
      <c r="H60" s="20">
        <v>1</v>
      </c>
      <c r="I60" s="23">
        <v>1</v>
      </c>
      <c r="J60" s="24">
        <v>0</v>
      </c>
      <c r="K60" s="23">
        <v>0</v>
      </c>
    </row>
    <row r="61" ht="20" customHeight="1" spans="1:11">
      <c r="A61" s="20" t="s">
        <v>300</v>
      </c>
      <c r="B61" s="20" t="s">
        <v>132</v>
      </c>
      <c r="C61" s="20" t="s">
        <v>211</v>
      </c>
      <c r="D61" s="22">
        <v>6.28229097561467e-6</v>
      </c>
      <c r="E61" s="22">
        <v>0.000533743441288221</v>
      </c>
      <c r="F61" s="22">
        <v>0.000140220734575719</v>
      </c>
      <c r="G61" s="20">
        <v>1</v>
      </c>
      <c r="H61" s="20">
        <v>1</v>
      </c>
      <c r="I61" s="23">
        <v>1</v>
      </c>
      <c r="J61" s="24">
        <v>0</v>
      </c>
      <c r="K61" s="23">
        <v>0</v>
      </c>
    </row>
    <row r="62" ht="20" customHeight="1" spans="1:11">
      <c r="A62" s="20" t="s">
        <v>251</v>
      </c>
      <c r="B62" s="20" t="s">
        <v>132</v>
      </c>
      <c r="C62" s="20" t="s">
        <v>221</v>
      </c>
      <c r="D62" s="22">
        <v>0.000278933719317291</v>
      </c>
      <c r="E62" s="22">
        <v>6.33254930341958e-5</v>
      </c>
      <c r="F62" s="22">
        <v>0.000162836982087932</v>
      </c>
      <c r="G62" s="20">
        <v>1</v>
      </c>
      <c r="H62" s="20">
        <v>1</v>
      </c>
      <c r="I62" s="23">
        <v>1</v>
      </c>
      <c r="J62" s="24">
        <v>0</v>
      </c>
      <c r="K62" s="23">
        <v>0</v>
      </c>
    </row>
    <row r="63" ht="20" customHeight="1" spans="1:11">
      <c r="A63" s="20" t="s">
        <v>228</v>
      </c>
      <c r="B63" s="20" t="s">
        <v>134</v>
      </c>
      <c r="C63" s="20" t="s">
        <v>211</v>
      </c>
      <c r="D63" s="22">
        <v>0.00165852481756227</v>
      </c>
      <c r="E63" s="22">
        <v>0.000262348471141668</v>
      </c>
      <c r="F63" s="22">
        <v>0.00194348953621615</v>
      </c>
      <c r="G63" s="20">
        <v>1</v>
      </c>
      <c r="H63" s="20">
        <v>1</v>
      </c>
      <c r="I63" s="23">
        <v>1</v>
      </c>
      <c r="J63" s="24">
        <v>0</v>
      </c>
      <c r="K63" s="23">
        <v>0</v>
      </c>
    </row>
    <row r="64" ht="20" customHeight="1" spans="1:11">
      <c r="A64" s="20" t="s">
        <v>168</v>
      </c>
      <c r="B64" s="20" t="s">
        <v>132</v>
      </c>
      <c r="C64" s="20" t="s">
        <v>211</v>
      </c>
      <c r="D64" s="22">
        <v>0.00434231952234485</v>
      </c>
      <c r="E64" s="22">
        <v>0.00947168445811471</v>
      </c>
      <c r="F64" s="22">
        <v>0.160509016344008</v>
      </c>
      <c r="G64" s="20">
        <v>1</v>
      </c>
      <c r="H64" s="20">
        <v>1</v>
      </c>
      <c r="I64" s="23">
        <v>1</v>
      </c>
      <c r="J64" s="24">
        <v>0</v>
      </c>
      <c r="K64" s="23">
        <v>0</v>
      </c>
    </row>
    <row r="65" ht="20" customHeight="1" spans="1:11">
      <c r="A65" s="20" t="s">
        <v>180</v>
      </c>
      <c r="B65" s="20" t="s">
        <v>135</v>
      </c>
      <c r="C65" s="20" t="s">
        <v>221</v>
      </c>
      <c r="D65" s="22">
        <v>0.0110819612809842</v>
      </c>
      <c r="E65" s="22">
        <v>0.000511127193776009</v>
      </c>
      <c r="F65" s="22">
        <v>0.00200078402991376</v>
      </c>
      <c r="G65" s="20">
        <v>1</v>
      </c>
      <c r="H65" s="20">
        <v>1</v>
      </c>
      <c r="I65" s="23">
        <v>1</v>
      </c>
      <c r="J65" s="24">
        <v>0</v>
      </c>
      <c r="K65" s="23">
        <v>0</v>
      </c>
    </row>
    <row r="66" ht="20" customHeight="1" spans="1:11">
      <c r="A66" s="20" t="s">
        <v>245</v>
      </c>
      <c r="B66" s="20" t="s">
        <v>134</v>
      </c>
      <c r="C66" s="20" t="s">
        <v>210</v>
      </c>
      <c r="D66" s="22">
        <v>0.000268882053756307</v>
      </c>
      <c r="E66" s="22">
        <v>0.000588022435317531</v>
      </c>
      <c r="F66" s="22">
        <v>0.00119564561847898</v>
      </c>
      <c r="G66" s="20">
        <v>1</v>
      </c>
      <c r="H66" s="20">
        <v>1</v>
      </c>
      <c r="I66" s="23">
        <v>1</v>
      </c>
      <c r="J66" s="24">
        <v>0</v>
      </c>
      <c r="K66" s="23">
        <v>0</v>
      </c>
    </row>
    <row r="67" ht="20" customHeight="1" spans="1:11">
      <c r="A67" s="20" t="s">
        <v>252</v>
      </c>
      <c r="B67" s="20" t="s">
        <v>132</v>
      </c>
      <c r="C67" s="20" t="s">
        <v>211</v>
      </c>
      <c r="D67" s="22">
        <v>0.000934804897171461</v>
      </c>
      <c r="E67" s="22">
        <v>0.000189976479102587</v>
      </c>
      <c r="F67" s="22">
        <v>0.000502080694771124</v>
      </c>
      <c r="G67" s="20">
        <v>1</v>
      </c>
      <c r="H67" s="20">
        <v>1</v>
      </c>
      <c r="I67" s="23">
        <v>1</v>
      </c>
      <c r="J67" s="24">
        <v>0</v>
      </c>
      <c r="K67" s="23">
        <v>0</v>
      </c>
    </row>
    <row r="68" ht="20" customHeight="1" spans="1:11">
      <c r="A68" s="20" t="s">
        <v>285</v>
      </c>
      <c r="B68" s="20" t="s">
        <v>134</v>
      </c>
      <c r="C68" s="20" t="s">
        <v>211</v>
      </c>
      <c r="D68" s="22">
        <v>0.000118107070341555</v>
      </c>
      <c r="E68" s="22">
        <v>0.000257825221639226</v>
      </c>
      <c r="F68" s="22">
        <v>0.000603099933659008</v>
      </c>
      <c r="G68" s="20">
        <v>1</v>
      </c>
      <c r="H68" s="20">
        <v>1</v>
      </c>
      <c r="I68" s="23">
        <v>1</v>
      </c>
      <c r="J68" s="24">
        <v>0</v>
      </c>
      <c r="K68" s="23">
        <v>0</v>
      </c>
    </row>
    <row r="69" ht="20" customHeight="1" spans="1:11">
      <c r="A69" s="20" t="s">
        <v>166</v>
      </c>
      <c r="B69" s="20" t="s">
        <v>133</v>
      </c>
      <c r="C69" s="20" t="s">
        <v>221</v>
      </c>
      <c r="D69" s="22">
        <v>0.147249361719237</v>
      </c>
      <c r="E69" s="22">
        <v>0.00530577166636512</v>
      </c>
      <c r="F69" s="22">
        <v>0.0124102888848682</v>
      </c>
      <c r="G69" s="20">
        <v>1</v>
      </c>
      <c r="H69" s="20">
        <v>1</v>
      </c>
      <c r="I69" s="23">
        <v>1</v>
      </c>
      <c r="J69" s="24">
        <v>0</v>
      </c>
      <c r="K69" s="23">
        <v>0</v>
      </c>
    </row>
    <row r="70" ht="20" customHeight="1" spans="1:11">
      <c r="A70" s="20" t="s">
        <v>271</v>
      </c>
      <c r="B70" s="20" t="s">
        <v>133</v>
      </c>
      <c r="C70" s="20" t="s">
        <v>200</v>
      </c>
      <c r="D70" s="22">
        <v>0.000162083107170858</v>
      </c>
      <c r="E70" s="22">
        <v>0.000271394970146553</v>
      </c>
      <c r="F70" s="22">
        <v>0.000805138411434775</v>
      </c>
      <c r="G70" s="20">
        <v>1</v>
      </c>
      <c r="H70" s="20">
        <v>1</v>
      </c>
      <c r="I70" s="23">
        <v>1</v>
      </c>
      <c r="J70" s="24">
        <v>0</v>
      </c>
      <c r="K70" s="23">
        <v>0</v>
      </c>
    </row>
    <row r="71" ht="20" customHeight="1" spans="1:11">
      <c r="A71" s="20" t="s">
        <v>247</v>
      </c>
      <c r="B71" s="20" t="s">
        <v>156</v>
      </c>
      <c r="C71" s="20" t="s">
        <v>200</v>
      </c>
      <c r="D71" s="22">
        <v>0.000516404318195525</v>
      </c>
      <c r="E71" s="22">
        <v>0.000271394970146553</v>
      </c>
      <c r="F71" s="22">
        <v>0.000232193474458718</v>
      </c>
      <c r="G71" s="20">
        <v>1</v>
      </c>
      <c r="H71" s="20">
        <v>1</v>
      </c>
      <c r="I71" s="23">
        <v>1</v>
      </c>
      <c r="J71" s="24">
        <v>0</v>
      </c>
      <c r="K71" s="23">
        <v>0</v>
      </c>
    </row>
    <row r="72" ht="20" customHeight="1" spans="1:11">
      <c r="A72" s="20" t="s">
        <v>182</v>
      </c>
      <c r="B72" s="20" t="s">
        <v>134</v>
      </c>
      <c r="C72" s="20" t="s">
        <v>200</v>
      </c>
      <c r="D72" s="22">
        <v>0.00455214804093038</v>
      </c>
      <c r="E72" s="22">
        <v>0.0179256377781798</v>
      </c>
      <c r="F72" s="22">
        <v>0.00372263434051022</v>
      </c>
      <c r="G72" s="20">
        <v>1</v>
      </c>
      <c r="H72" s="20">
        <v>1</v>
      </c>
      <c r="I72" s="23">
        <v>1</v>
      </c>
      <c r="J72" s="24">
        <v>0</v>
      </c>
      <c r="K72" s="23">
        <v>0</v>
      </c>
    </row>
  </sheetData>
  <sheetProtection formatCells="0" insertHyperlinks="0" autoFilter="0"/>
  <mergeCells count="1">
    <mergeCell ref="A1:K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workbookViewId="0">
      <selection activeCell="A1" sqref="A1:D1"/>
    </sheetView>
  </sheetViews>
  <sheetFormatPr defaultColWidth="9" defaultRowHeight="15.75" outlineLevelCol="3"/>
  <cols>
    <col min="1" max="1" width="84" customWidth="1"/>
    <col min="2" max="2" width="10.2333333333333" customWidth="1"/>
    <col min="3" max="3" width="9.76666666666667" customWidth="1"/>
    <col min="4" max="4" width="9.84166666666667" customWidth="1"/>
  </cols>
  <sheetData>
    <row r="1" spans="1:4">
      <c r="A1" s="2" t="s">
        <v>301</v>
      </c>
      <c r="B1" s="3"/>
      <c r="C1" s="3"/>
      <c r="D1" s="3"/>
    </row>
    <row r="2" ht="20" customHeight="1" spans="1:4">
      <c r="A2" s="4" t="s">
        <v>302</v>
      </c>
      <c r="B2" s="5" t="s">
        <v>5</v>
      </c>
      <c r="C2" s="6" t="s">
        <v>303</v>
      </c>
      <c r="D2" s="7" t="s">
        <v>304</v>
      </c>
    </row>
    <row r="3" s="1" customFormat="1" ht="20" customHeight="1" spans="1:4">
      <c r="A3" s="8" t="s">
        <v>305</v>
      </c>
      <c r="B3" s="9" t="s">
        <v>31</v>
      </c>
      <c r="C3" s="10">
        <v>5.35541703709</v>
      </c>
      <c r="D3" s="11">
        <v>3.89874775693e-7</v>
      </c>
    </row>
    <row r="4" s="1" customFormat="1" ht="20" customHeight="1" spans="1:4">
      <c r="A4" s="12" t="s">
        <v>306</v>
      </c>
      <c r="B4" s="13" t="s">
        <v>10</v>
      </c>
      <c r="C4" s="14">
        <v>5.10021765719</v>
      </c>
      <c r="D4" s="15">
        <v>1.20490281453e-6</v>
      </c>
    </row>
    <row r="5" s="1" customFormat="1" ht="20" customHeight="1" spans="1:4">
      <c r="A5" s="12" t="s">
        <v>307</v>
      </c>
      <c r="B5" s="13" t="s">
        <v>36</v>
      </c>
      <c r="C5" s="14">
        <v>4.88762563063</v>
      </c>
      <c r="D5" s="15">
        <v>0.00916180057209</v>
      </c>
    </row>
    <row r="6" s="1" customFormat="1" ht="20" customHeight="1" spans="1:4">
      <c r="A6" s="12" t="s">
        <v>308</v>
      </c>
      <c r="B6" s="13" t="s">
        <v>36</v>
      </c>
      <c r="C6" s="14">
        <v>4.88629215188</v>
      </c>
      <c r="D6" s="15">
        <v>8.33070790352e-6</v>
      </c>
    </row>
    <row r="7" s="1" customFormat="1" ht="20" customHeight="1" spans="1:4">
      <c r="A7" s="12" t="s">
        <v>309</v>
      </c>
      <c r="B7" s="13" t="s">
        <v>10</v>
      </c>
      <c r="C7" s="14">
        <v>4.834545093</v>
      </c>
      <c r="D7" s="15">
        <v>0.000140647108097</v>
      </c>
    </row>
    <row r="8" s="1" customFormat="1" ht="20" customHeight="1" spans="1:4">
      <c r="A8" s="12" t="s">
        <v>310</v>
      </c>
      <c r="B8" s="13" t="s">
        <v>31</v>
      </c>
      <c r="C8" s="14">
        <v>4.64952113303</v>
      </c>
      <c r="D8" s="15">
        <v>7.51991238256e-5</v>
      </c>
    </row>
    <row r="9" s="1" customFormat="1" ht="20" customHeight="1" spans="1:4">
      <c r="A9" s="12" t="s">
        <v>311</v>
      </c>
      <c r="B9" s="13" t="s">
        <v>31</v>
      </c>
      <c r="C9" s="14">
        <v>4.55074518566</v>
      </c>
      <c r="D9" s="15">
        <v>0.00648896769447</v>
      </c>
    </row>
    <row r="10" s="1" customFormat="1" ht="20" customHeight="1" spans="1:4">
      <c r="A10" s="12" t="s">
        <v>312</v>
      </c>
      <c r="B10" s="13" t="s">
        <v>31</v>
      </c>
      <c r="C10" s="14">
        <v>4.34457709663</v>
      </c>
      <c r="D10" s="15">
        <v>0.000249670971315</v>
      </c>
    </row>
    <row r="11" s="1" customFormat="1" ht="20" customHeight="1" spans="1:4">
      <c r="A11" s="12" t="s">
        <v>313</v>
      </c>
      <c r="B11" s="13" t="s">
        <v>10</v>
      </c>
      <c r="C11" s="14">
        <v>4.33614665363</v>
      </c>
      <c r="D11" s="15">
        <v>2.2084215143e-6</v>
      </c>
    </row>
    <row r="12" s="1" customFormat="1" ht="20" customHeight="1" spans="1:4">
      <c r="A12" s="12" t="s">
        <v>314</v>
      </c>
      <c r="B12" s="13" t="s">
        <v>10</v>
      </c>
      <c r="C12" s="14">
        <v>4.31571370047</v>
      </c>
      <c r="D12" s="15">
        <v>0.00290304258947</v>
      </c>
    </row>
    <row r="13" s="1" customFormat="1" ht="20" customHeight="1" spans="1:4">
      <c r="A13" s="12" t="s">
        <v>315</v>
      </c>
      <c r="B13" s="13" t="s">
        <v>10</v>
      </c>
      <c r="C13" s="14">
        <v>4.30387756475</v>
      </c>
      <c r="D13" s="15">
        <v>0.00413423023852</v>
      </c>
    </row>
    <row r="14" s="1" customFormat="1" ht="20" customHeight="1" spans="1:4">
      <c r="A14" s="16" t="s">
        <v>316</v>
      </c>
      <c r="B14" s="17" t="s">
        <v>31</v>
      </c>
      <c r="C14" s="18">
        <v>4.29371854925</v>
      </c>
      <c r="D14" s="19">
        <v>8.05910652648e-6</v>
      </c>
    </row>
  </sheetData>
  <sheetProtection formatCells="0" insertHyperlinks="0" autoFilter="0"/>
  <mergeCells count="1">
    <mergeCell ref="A1:D1"/>
  </mergeCells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omments xmlns="https://web.wps.cn/et/2018/main" xmlns:s="http://schemas.openxmlformats.org/spreadsheetml/2006/main"/>
</file>

<file path=customXml/item2.xml><?xml version="1.0" encoding="utf-8"?>
<woProps xmlns="https://web.wps.cn/et/2018/main" xmlns:s="http://schemas.openxmlformats.org/spreadsheetml/2006/main">
  <woSheetsProps>
    <woSheetProps sheetStid="7" interlineOnOff="0" interlineColor="0" isDbSheet="0" isDashBoardSheet="0"/>
    <woSheetProps sheetStid="8" interlineOnOff="0" interlineColor="0" isDbSheet="0" isDashBoardSheet="0"/>
    <woSheetProps sheetStid="11" interlineOnOff="0" interlineColor="0" isDbSheet="0" isDashBoardSheet="0"/>
    <woSheetProps sheetStid="13" interlineOnOff="0" interlineColor="0" isDbSheet="0" isDashBoardSheet="0"/>
    <woSheetProps sheetStid="2" interlineOnOff="0" interlineColor="0" isDbSheet="0" isDashBoardSheet="0"/>
    <woSheetProps sheetStid="1" interlineOnOff="0" interlineColor="0" isDbSheet="0" isDashBoardSheet="0"/>
    <woSheetProps sheetStid="3" interlineOnOff="0" interlineColor="0" isDbSheet="0" isDashBoardSheet="0"/>
    <woSheetProps sheetStid="4" interlineOnOff="0" interlineColor="0" isDbSheet="0" isDashBoardSheet="0"/>
    <woSheetProps sheetStid="14" interlineOnOff="0" interlineColor="0" isDbSheet="0" isDashBoardSheet="0"/>
  </woSheetsProps>
  <woBookProps>
    <bookSettings isFilterShared="1" isAutoUpdatePaused="0" filterType="conn" isMergeTasksAutoUpdate="0" isInserPicAsAttachment="0"/>
  </woBookProps>
</woProps>
</file>

<file path=customXml/item3.xml><?xml version="1.0" encoding="utf-8"?>
<allowEditUser xmlns="https://web.wps.cn/et/2018/main" xmlns:s="http://schemas.openxmlformats.org/spreadsheetml/2006/main" hasInvisiblePropRange="0">
  <rangeList sheetStid="7" master=""/>
  <rangeList sheetStid="8" master=""/>
  <rangeList sheetStid="11" master=""/>
  <rangeList sheetStid="13" master=""/>
  <rangeList sheetStid="2" master=""/>
  <rangeList sheetStid="1" master=""/>
  <rangeList sheetStid="3" master=""/>
  <rangeList sheetStid="4" master=""/>
  <rangeList sheetStid="14" master=""/>
</allowEditUser>
</file>

<file path=customXml/item4.xml><?xml version="1.0" encoding="utf-8"?>
<pixelators xmlns="https://web.wps.cn/et/2018/main" xmlns:s="http://schemas.openxmlformats.org/spreadsheetml/2006/main">
  <pixelatorList sheetStid="7"/>
  <pixelatorList sheetStid="8"/>
  <pixelatorList sheetStid="11"/>
  <pixelatorList sheetStid="13"/>
  <pixelatorList sheetStid="2"/>
  <pixelatorList sheetStid="1"/>
  <pixelatorList sheetStid="3"/>
  <pixelatorList sheetStid="4"/>
  <pixelatorList sheetStid="14"/>
  <pixelatorList sheetStid="15"/>
</pixelator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feishu_20220325115714-cd9e9316d1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 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lon Wang</dc:creator>
  <cp:lastModifiedBy>白力格</cp:lastModifiedBy>
  <dcterms:created xsi:type="dcterms:W3CDTF">2022-03-24T19:35:00Z</dcterms:created>
  <dcterms:modified xsi:type="dcterms:W3CDTF">2022-06-30T15:2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